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charts/chart40.xml" ContentType="application/vnd.openxmlformats-officedocument.drawingml.chart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charts/chart43.xml" ContentType="application/vnd.openxmlformats-officedocument.drawingml.chart+xml"/>
  <Override PartName="/xl/charts/chart44.xml" ContentType="application/vnd.openxmlformats-officedocument.drawingml.chart+xml"/>
  <Override PartName="/xl/charts/chart45.xml" ContentType="application/vnd.openxmlformats-officedocument.drawingml.chart+xml"/>
  <Override PartName="/xl/charts/chart46.xml" ContentType="application/vnd.openxmlformats-officedocument.drawingml.chart+xml"/>
  <Override PartName="/xl/charts/chart47.xml" ContentType="application/vnd.openxmlformats-officedocument.drawingml.chart+xml"/>
  <Override PartName="/xl/charts/chart48.xml" ContentType="application/vnd.openxmlformats-officedocument.drawingml.chart+xml"/>
  <Override PartName="/xl/charts/chart49.xml" ContentType="application/vnd.openxmlformats-officedocument.drawingml.chart+xml"/>
  <Override PartName="/xl/charts/chart50.xml" ContentType="application/vnd.openxmlformats-officedocument.drawingml.chart+xml"/>
  <Override PartName="/xl/charts/chart51.xml" ContentType="application/vnd.openxmlformats-officedocument.drawingml.chart+xml"/>
  <Override PartName="/xl/charts/chart52.xml" ContentType="application/vnd.openxmlformats-officedocument.drawingml.chart+xml"/>
  <Override PartName="/xl/charts/chart53.xml" ContentType="application/vnd.openxmlformats-officedocument.drawingml.chart+xml"/>
  <Override PartName="/xl/charts/chart54.xml" ContentType="application/vnd.openxmlformats-officedocument.drawingml.chart+xml"/>
  <Override PartName="/xl/charts/chart55.xml" ContentType="application/vnd.openxmlformats-officedocument.drawingml.chart+xml"/>
  <Override PartName="/xl/charts/chart56.xml" ContentType="application/vnd.openxmlformats-officedocument.drawingml.chart+xml"/>
  <Override PartName="/xl/charts/chart57.xml" ContentType="application/vnd.openxmlformats-officedocument.drawingml.chart+xml"/>
  <Override PartName="/xl/charts/chart58.xml" ContentType="application/vnd.openxmlformats-officedocument.drawingml.chart+xml"/>
  <Override PartName="/xl/charts/chart59.xml" ContentType="application/vnd.openxmlformats-officedocument.drawingml.chart+xml"/>
  <Override PartName="/xl/charts/chart60.xml" ContentType="application/vnd.openxmlformats-officedocument.drawingml.chart+xml"/>
  <Override PartName="/xl/charts/chart61.xml" ContentType="application/vnd.openxmlformats-officedocument.drawingml.chart+xml"/>
  <Override PartName="/xl/charts/chart62.xml" ContentType="application/vnd.openxmlformats-officedocument.drawingml.chart+xml"/>
  <Override PartName="/xl/charts/chart63.xml" ContentType="application/vnd.openxmlformats-officedocument.drawingml.chart+xml"/>
  <Override PartName="/xl/charts/chart64.xml" ContentType="application/vnd.openxmlformats-officedocument.drawingml.chart+xml"/>
  <Override PartName="/xl/charts/chart65.xml" ContentType="application/vnd.openxmlformats-officedocument.drawingml.chart+xml"/>
  <Override PartName="/xl/charts/chart66.xml" ContentType="application/vnd.openxmlformats-officedocument.drawingml.chart+xml"/>
  <Override PartName="/xl/charts/chart67.xml" ContentType="application/vnd.openxmlformats-officedocument.drawingml.chart+xml"/>
  <Override PartName="/xl/charts/chart68.xml" ContentType="application/vnd.openxmlformats-officedocument.drawingml.chart+xml"/>
  <Override PartName="/xl/charts/chart69.xml" ContentType="application/vnd.openxmlformats-officedocument.drawingml.chart+xml"/>
  <Override PartName="/xl/charts/chart70.xml" ContentType="application/vnd.openxmlformats-officedocument.drawingml.chart+xml"/>
  <Override PartName="/xl/charts/chart71.xml" ContentType="application/vnd.openxmlformats-officedocument.drawingml.chart+xml"/>
  <Override PartName="/xl/charts/chart72.xml" ContentType="application/vnd.openxmlformats-officedocument.drawingml.chart+xml"/>
  <Override PartName="/xl/charts/chart73.xml" ContentType="application/vnd.openxmlformats-officedocument.drawingml.chart+xml"/>
  <Override PartName="/xl/charts/chart74.xml" ContentType="application/vnd.openxmlformats-officedocument.drawingml.chart+xml"/>
  <Override PartName="/xl/charts/chart75.xml" ContentType="application/vnd.openxmlformats-officedocument.drawingml.chart+xml"/>
  <Override PartName="/xl/charts/chart76.xml" ContentType="application/vnd.openxmlformats-officedocument.drawingml.chart+xml"/>
  <Override PartName="/xl/charts/chart77.xml" ContentType="application/vnd.openxmlformats-officedocument.drawingml.chart+xml"/>
  <Override PartName="/xl/charts/chart78.xml" ContentType="application/vnd.openxmlformats-officedocument.drawingml.chart+xml"/>
  <Override PartName="/xl/charts/chart79.xml" ContentType="application/vnd.openxmlformats-officedocument.drawingml.chart+xml"/>
  <Override PartName="/xl/charts/chart80.xml" ContentType="application/vnd.openxmlformats-officedocument.drawingml.chart+xml"/>
  <Override PartName="/xl/charts/chart81.xml" ContentType="application/vnd.openxmlformats-officedocument.drawingml.chart+xml"/>
  <Override PartName="/xl/charts/chart82.xml" ContentType="application/vnd.openxmlformats-officedocument.drawingml.chart+xml"/>
  <Override PartName="/xl/charts/chart83.xml" ContentType="application/vnd.openxmlformats-officedocument.drawingml.chart+xml"/>
  <Override PartName="/xl/charts/chart84.xml" ContentType="application/vnd.openxmlformats-officedocument.drawingml.chart+xml"/>
  <Override PartName="/xl/charts/chart85.xml" ContentType="application/vnd.openxmlformats-officedocument.drawingml.chart+xml"/>
  <Override PartName="/xl/charts/chart86.xml" ContentType="application/vnd.openxmlformats-officedocument.drawingml.chart+xml"/>
  <Override PartName="/xl/charts/chart87.xml" ContentType="application/vnd.openxmlformats-officedocument.drawingml.chart+xml"/>
  <Override PartName="/xl/charts/chart88.xml" ContentType="application/vnd.openxmlformats-officedocument.drawingml.chart+xml"/>
  <Override PartName="/xl/charts/chart89.xml" ContentType="application/vnd.openxmlformats-officedocument.drawingml.chart+xml"/>
  <Override PartName="/xl/charts/chart90.xml" ContentType="application/vnd.openxmlformats-officedocument.drawingml.chart+xml"/>
  <Override PartName="/xl/charts/chart91.xml" ContentType="application/vnd.openxmlformats-officedocument.drawingml.chart+xml"/>
  <Override PartName="/xl/charts/chart92.xml" ContentType="application/vnd.openxmlformats-officedocument.drawingml.chart+xml"/>
  <Override PartName="/xl/charts/chart93.xml" ContentType="application/vnd.openxmlformats-officedocument.drawingml.chart+xml"/>
  <Override PartName="/xl/charts/chart94.xml" ContentType="application/vnd.openxmlformats-officedocument.drawingml.chart+xml"/>
  <Override PartName="/xl/charts/chart95.xml" ContentType="application/vnd.openxmlformats-officedocument.drawingml.chart+xml"/>
  <Override PartName="/xl/charts/chart96.xml" ContentType="application/vnd.openxmlformats-officedocument.drawingml.chart+xml"/>
  <Override PartName="/xl/charts/chart97.xml" ContentType="application/vnd.openxmlformats-officedocument.drawingml.chart+xml"/>
  <Override PartName="/xl/charts/chart98.xml" ContentType="application/vnd.openxmlformats-officedocument.drawingml.chart+xml"/>
  <Override PartName="/xl/charts/chart99.xml" ContentType="application/vnd.openxmlformats-officedocument.drawingml.chart+xml"/>
  <Override PartName="/xl/charts/chart100.xml" ContentType="application/vnd.openxmlformats-officedocument.drawingml.chart+xml"/>
  <Override PartName="/xl/charts/chart101.xml" ContentType="application/vnd.openxmlformats-officedocument.drawingml.chart+xml"/>
  <Override PartName="/xl/charts/chart102.xml" ContentType="application/vnd.openxmlformats-officedocument.drawingml.chart+xml"/>
  <Override PartName="/xl/charts/chart103.xml" ContentType="application/vnd.openxmlformats-officedocument.drawingml.chart+xml"/>
  <Override PartName="/xl/charts/chart104.xml" ContentType="application/vnd.openxmlformats-officedocument.drawingml.chart+xml"/>
  <Override PartName="/xl/charts/chart105.xml" ContentType="application/vnd.openxmlformats-officedocument.drawingml.chart+xml"/>
  <Override PartName="/xl/charts/chart106.xml" ContentType="application/vnd.openxmlformats-officedocument.drawingml.chart+xml"/>
  <Override PartName="/xl/charts/chart107.xml" ContentType="application/vnd.openxmlformats-officedocument.drawingml.chart+xml"/>
  <Override PartName="/xl/charts/chart108.xml" ContentType="application/vnd.openxmlformats-officedocument.drawingml.chart+xml"/>
  <Override PartName="/xl/charts/chart109.xml" ContentType="application/vnd.openxmlformats-officedocument.drawingml.chart+xml"/>
  <Override PartName="/xl/charts/chart110.xml" ContentType="application/vnd.openxmlformats-officedocument.drawingml.chart+xml"/>
  <Override PartName="/xl/charts/chart111.xml" ContentType="application/vnd.openxmlformats-officedocument.drawingml.chart+xml"/>
  <Override PartName="/xl/charts/chart112.xml" ContentType="application/vnd.openxmlformats-officedocument.drawingml.chart+xml"/>
  <Override PartName="/xl/charts/chart113.xml" ContentType="application/vnd.openxmlformats-officedocument.drawingml.chart+xml"/>
  <Override PartName="/xl/charts/chart114.xml" ContentType="application/vnd.openxmlformats-officedocument.drawingml.chart+xml"/>
  <Override PartName="/xl/charts/chart115.xml" ContentType="application/vnd.openxmlformats-officedocument.drawingml.chart+xml"/>
  <Override PartName="/xl/charts/chart116.xml" ContentType="application/vnd.openxmlformats-officedocument.drawingml.chart+xml"/>
  <Override PartName="/xl/charts/chart117.xml" ContentType="application/vnd.openxmlformats-officedocument.drawingml.chart+xml"/>
  <Override PartName="/xl/charts/chart118.xml" ContentType="application/vnd.openxmlformats-officedocument.drawingml.chart+xml"/>
  <Override PartName="/xl/charts/chart119.xml" ContentType="application/vnd.openxmlformats-officedocument.drawingml.chart+xml"/>
  <Override PartName="/xl/charts/chart120.xml" ContentType="application/vnd.openxmlformats-officedocument.drawingml.chart+xml"/>
  <Override PartName="/xl/charts/chart121.xml" ContentType="application/vnd.openxmlformats-officedocument.drawingml.chart+xml"/>
  <Override PartName="/xl/charts/chart122.xml" ContentType="application/vnd.openxmlformats-officedocument.drawingml.chart+xml"/>
  <Override PartName="/xl/charts/chart123.xml" ContentType="application/vnd.openxmlformats-officedocument.drawingml.chart+xml"/>
  <Override PartName="/xl/charts/chart124.xml" ContentType="application/vnd.openxmlformats-officedocument.drawingml.chart+xml"/>
  <Override PartName="/xl/charts/chart125.xml" ContentType="application/vnd.openxmlformats-officedocument.drawingml.chart+xml"/>
  <Override PartName="/xl/charts/chart126.xml" ContentType="application/vnd.openxmlformats-officedocument.drawingml.chart+xml"/>
  <Override PartName="/xl/charts/chart127.xml" ContentType="application/vnd.openxmlformats-officedocument.drawingml.chart+xml"/>
  <Override PartName="/xl/charts/chart128.xml" ContentType="application/vnd.openxmlformats-officedocument.drawingml.chart+xml"/>
  <Override PartName="/xl/charts/chart129.xml" ContentType="application/vnd.openxmlformats-officedocument.drawingml.chart+xml"/>
  <Override PartName="/xl/charts/chart130.xml" ContentType="application/vnd.openxmlformats-officedocument.drawingml.chart+xml"/>
  <Override PartName="/xl/charts/chart131.xml" ContentType="application/vnd.openxmlformats-officedocument.drawingml.chart+xml"/>
  <Override PartName="/xl/charts/chart132.xml" ContentType="application/vnd.openxmlformats-officedocument.drawingml.chart+xml"/>
  <Override PartName="/xl/charts/chart133.xml" ContentType="application/vnd.openxmlformats-officedocument.drawingml.chart+xml"/>
  <Override PartName="/xl/charts/chart134.xml" ContentType="application/vnd.openxmlformats-officedocument.drawingml.chart+xml"/>
  <Override PartName="/xl/charts/chart135.xml" ContentType="application/vnd.openxmlformats-officedocument.drawingml.chart+xml"/>
  <Override PartName="/xl/charts/chart136.xml" ContentType="application/vnd.openxmlformats-officedocument.drawingml.chart+xml"/>
  <Override PartName="/xl/charts/chart137.xml" ContentType="application/vnd.openxmlformats-officedocument.drawingml.chart+xml"/>
  <Override PartName="/xl/charts/chart138.xml" ContentType="application/vnd.openxmlformats-officedocument.drawingml.chart+xml"/>
  <Override PartName="/xl/charts/chart139.xml" ContentType="application/vnd.openxmlformats-officedocument.drawingml.chart+xml"/>
  <Override PartName="/xl/charts/chart140.xml" ContentType="application/vnd.openxmlformats-officedocument.drawingml.chart+xml"/>
  <Override PartName="/xl/charts/chart141.xml" ContentType="application/vnd.openxmlformats-officedocument.drawingml.chart+xml"/>
  <Override PartName="/xl/charts/chart142.xml" ContentType="application/vnd.openxmlformats-officedocument.drawingml.chart+xml"/>
  <Override PartName="/xl/charts/chart143.xml" ContentType="application/vnd.openxmlformats-officedocument.drawingml.chart+xml"/>
  <Override PartName="/xl/charts/chart144.xml" ContentType="application/vnd.openxmlformats-officedocument.drawingml.chart+xml"/>
  <Override PartName="/xl/charts/chart145.xml" ContentType="application/vnd.openxmlformats-officedocument.drawingml.chart+xml"/>
  <Override PartName="/xl/charts/chart146.xml" ContentType="application/vnd.openxmlformats-officedocument.drawingml.chart+xml"/>
  <Override PartName="/xl/charts/chart147.xml" ContentType="application/vnd.openxmlformats-officedocument.drawingml.chart+xml"/>
  <Override PartName="/xl/charts/chart148.xml" ContentType="application/vnd.openxmlformats-officedocument.drawingml.chart+xml"/>
  <Override PartName="/xl/charts/chart149.xml" ContentType="application/vnd.openxmlformats-officedocument.drawingml.chart+xml"/>
  <Override PartName="/xl/charts/chart150.xml" ContentType="application/vnd.openxmlformats-officedocument.drawingml.chart+xml"/>
  <Override PartName="/xl/charts/chart151.xml" ContentType="application/vnd.openxmlformats-officedocument.drawingml.chart+xml"/>
  <Override PartName="/xl/charts/chart152.xml" ContentType="application/vnd.openxmlformats-officedocument.drawingml.chart+xml"/>
  <Override PartName="/xl/charts/chart153.xml" ContentType="application/vnd.openxmlformats-officedocument.drawingml.chart+xml"/>
  <Override PartName="/xl/charts/chart154.xml" ContentType="application/vnd.openxmlformats-officedocument.drawingml.chart+xml"/>
  <Override PartName="/xl/charts/chart155.xml" ContentType="application/vnd.openxmlformats-officedocument.drawingml.chart+xml"/>
  <Override PartName="/xl/charts/chart156.xml" ContentType="application/vnd.openxmlformats-officedocument.drawingml.chart+xml"/>
  <Override PartName="/xl/charts/chart157.xml" ContentType="application/vnd.openxmlformats-officedocument.drawingml.chart+xml"/>
  <Override PartName="/xl/charts/chart158.xml" ContentType="application/vnd.openxmlformats-officedocument.drawingml.chart+xml"/>
  <Override PartName="/xl/charts/chart159.xml" ContentType="application/vnd.openxmlformats-officedocument.drawingml.chart+xml"/>
  <Override PartName="/xl/charts/chart160.xml" ContentType="application/vnd.openxmlformats-officedocument.drawingml.chart+xml"/>
  <Override PartName="/xl/charts/chart161.xml" ContentType="application/vnd.openxmlformats-officedocument.drawingml.chart+xml"/>
  <Override PartName="/xl/charts/chart162.xml" ContentType="application/vnd.openxmlformats-officedocument.drawingml.chart+xml"/>
  <Override PartName="/xl/charts/chart163.xml" ContentType="application/vnd.openxmlformats-officedocument.drawingml.chart+xml"/>
  <Override PartName="/xl/charts/chart164.xml" ContentType="application/vnd.openxmlformats-officedocument.drawingml.chart+xml"/>
  <Override PartName="/xl/charts/chart165.xml" ContentType="application/vnd.openxmlformats-officedocument.drawingml.chart+xml"/>
  <Override PartName="/xl/charts/chart166.xml" ContentType="application/vnd.openxmlformats-officedocument.drawingml.chart+xml"/>
  <Override PartName="/xl/charts/chart167.xml" ContentType="application/vnd.openxmlformats-officedocument.drawingml.chart+xml"/>
  <Override PartName="/xl/charts/chart168.xml" ContentType="application/vnd.openxmlformats-officedocument.drawingml.chart+xml"/>
  <Override PartName="/xl/charts/chart169.xml" ContentType="application/vnd.openxmlformats-officedocument.drawingml.chart+xml"/>
  <Override PartName="/xl/charts/chart170.xml" ContentType="application/vnd.openxmlformats-officedocument.drawingml.chart+xml"/>
  <Override PartName="/xl/charts/chart171.xml" ContentType="application/vnd.openxmlformats-officedocument.drawingml.chart+xml"/>
  <Override PartName="/xl/charts/chart172.xml" ContentType="application/vnd.openxmlformats-officedocument.drawingml.chart+xml"/>
  <Override PartName="/xl/charts/chart173.xml" ContentType="application/vnd.openxmlformats-officedocument.drawingml.chart+xml"/>
  <Override PartName="/xl/charts/chart174.xml" ContentType="application/vnd.openxmlformats-officedocument.drawingml.chart+xml"/>
  <Override PartName="/xl/charts/chart175.xml" ContentType="application/vnd.openxmlformats-officedocument.drawingml.chart+xml"/>
  <Override PartName="/xl/charts/chart176.xml" ContentType="application/vnd.openxmlformats-officedocument.drawingml.chart+xml"/>
  <Override PartName="/xl/charts/chart177.xml" ContentType="application/vnd.openxmlformats-officedocument.drawingml.chart+xml"/>
  <Override PartName="/xl/charts/chart178.xml" ContentType="application/vnd.openxmlformats-officedocument.drawingml.chart+xml"/>
  <Override PartName="/xl/charts/chart179.xml" ContentType="application/vnd.openxmlformats-officedocument.drawingml.chart+xml"/>
  <Override PartName="/xl/charts/chart180.xml" ContentType="application/vnd.openxmlformats-officedocument.drawingml.chart+xml"/>
  <Override PartName="/xl/charts/chart181.xml" ContentType="application/vnd.openxmlformats-officedocument.drawingml.chart+xml"/>
  <Override PartName="/xl/charts/chart182.xml" ContentType="application/vnd.openxmlformats-officedocument.drawingml.chart+xml"/>
  <Override PartName="/xl/charts/chart183.xml" ContentType="application/vnd.openxmlformats-officedocument.drawingml.chart+xml"/>
  <Override PartName="/xl/charts/chart184.xml" ContentType="application/vnd.openxmlformats-officedocument.drawingml.chart+xml"/>
  <Override PartName="/xl/charts/chart185.xml" ContentType="application/vnd.openxmlformats-officedocument.drawingml.chart+xml"/>
  <Override PartName="/xl/charts/chart186.xml" ContentType="application/vnd.openxmlformats-officedocument.drawingml.chart+xml"/>
  <Override PartName="/xl/charts/chart187.xml" ContentType="application/vnd.openxmlformats-officedocument.drawingml.chart+xml"/>
  <Override PartName="/xl/charts/chart188.xml" ContentType="application/vnd.openxmlformats-officedocument.drawingml.chart+xml"/>
  <Override PartName="/xl/charts/chart189.xml" ContentType="application/vnd.openxmlformats-officedocument.drawingml.chart+xml"/>
  <Override PartName="/xl/charts/chart190.xml" ContentType="application/vnd.openxmlformats-officedocument.drawingml.chart+xml"/>
  <Override PartName="/xl/charts/chart191.xml" ContentType="application/vnd.openxmlformats-officedocument.drawingml.chart+xml"/>
  <Override PartName="/xl/charts/chart192.xml" ContentType="application/vnd.openxmlformats-officedocument.drawingml.chart+xml"/>
  <Override PartName="/xl/charts/chart193.xml" ContentType="application/vnd.openxmlformats-officedocument.drawingml.chart+xml"/>
  <Override PartName="/xl/charts/chart194.xml" ContentType="application/vnd.openxmlformats-officedocument.drawingml.chart+xml"/>
  <Override PartName="/xl/charts/chart195.xml" ContentType="application/vnd.openxmlformats-officedocument.drawingml.chart+xml"/>
  <Override PartName="/xl/charts/chart196.xml" ContentType="application/vnd.openxmlformats-officedocument.drawingml.chart+xml"/>
  <Override PartName="/xl/charts/chart197.xml" ContentType="application/vnd.openxmlformats-officedocument.drawingml.chart+xml"/>
  <Override PartName="/xl/charts/chart198.xml" ContentType="application/vnd.openxmlformats-officedocument.drawingml.chart+xml"/>
  <Override PartName="/xl/charts/chart199.xml" ContentType="application/vnd.openxmlformats-officedocument.drawingml.chart+xml"/>
  <Override PartName="/xl/charts/chart200.xml" ContentType="application/vnd.openxmlformats-officedocument.drawingml.chart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/>
  <mc:AlternateContent xmlns:mc="http://schemas.openxmlformats.org/markup-compatibility/2006">
    <mc:Choice Requires="x15">
      <x15ac:absPath xmlns:x15ac="http://schemas.microsoft.com/office/spreadsheetml/2010/11/ac" url="/Users/mschuldi/Weizmann Institute Dropbox/Maya Schuldiner/Shared Folder with all current lab members/Dunya and Maya Shared/Edilbi et al.2025_revised/Supplementary tables/"/>
    </mc:Choice>
  </mc:AlternateContent>
  <xr:revisionPtr revIDLastSave="0" documentId="13_ncr:1_{8C0A9A2C-7FB5-0E40-BE96-4BE8D519C8AF}" xr6:coauthVersionLast="47" xr6:coauthVersionMax="47" xr10:uidLastSave="{00000000-0000-0000-0000-000000000000}"/>
  <bookViews>
    <workbookView xWindow="940" yWindow="560" windowWidth="19400" windowHeight="11600" xr2:uid="{E6EDB2C6-E6B5-40DF-BBE2-B1E9577E4097}"/>
  </bookViews>
  <sheets>
    <sheet name="Description" sheetId="5" r:id="rId1"/>
    <sheet name="Polar Norm Data (IS) " sheetId="1" r:id="rId2"/>
    <sheet name="Charts Polar" sheetId="2" state="hidden" r:id="rId3"/>
    <sheet name="Polar PCA" sheetId="3" state="hidden" r:id="rId4"/>
    <sheet name="Possibly co-eluted compounds" sheetId="4" state="hidden" r:id="rId5"/>
  </sheets>
  <definedNames>
    <definedName name="_xlnm._FilterDatabase" localSheetId="1" hidden="1">'Polar Norm Data (IS) '!$A$1:$M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91" uniqueCount="456">
  <si>
    <t>Name</t>
  </si>
  <si>
    <t>Formula</t>
  </si>
  <si>
    <t>Bdh2</t>
  </si>
  <si>
    <t>Cell lysate+Bdh2_1</t>
  </si>
  <si>
    <t>Cell lysate+Bdh2_2</t>
  </si>
  <si>
    <t>Cell lysate+Bdh2_3</t>
  </si>
  <si>
    <t>Cell lysate_1</t>
  </si>
  <si>
    <t>Cell lysate_2</t>
  </si>
  <si>
    <t>Cell lysate_3</t>
  </si>
  <si>
    <t>Ethylenediaminetetraacetic acid (EDTA)</t>
  </si>
  <si>
    <t>C10 H16 N2 O8</t>
  </si>
  <si>
    <t>2-Hydroxyethanesulphonic acid</t>
  </si>
  <si>
    <t>C2 H6 O4 S</t>
  </si>
  <si>
    <t>BIOTIN</t>
  </si>
  <si>
    <t>C10 H16 N2 O3 S</t>
  </si>
  <si>
    <t>GLYCEROL</t>
  </si>
  <si>
    <t>C3 H8 O3</t>
  </si>
  <si>
    <t>Glyceraldehyde</t>
  </si>
  <si>
    <t>C3 H6 O3</t>
  </si>
  <si>
    <t>METHYLMALONATE</t>
  </si>
  <si>
    <t>C4 H6 O4</t>
  </si>
  <si>
    <t>GLUTARATE</t>
  </si>
  <si>
    <t>C5 H8 O4</t>
  </si>
  <si>
    <t>N-METHYLASPARTATE</t>
  </si>
  <si>
    <t>C5 H9 N O4</t>
  </si>
  <si>
    <t>4-Hydroxycyclohexanecarboxylic acid</t>
  </si>
  <si>
    <t>C7 H12 O3</t>
  </si>
  <si>
    <t>OXALATE</t>
  </si>
  <si>
    <t>C2 H2 O4</t>
  </si>
  <si>
    <t>OROTATE</t>
  </si>
  <si>
    <t>C5 H4 N2 O4</t>
  </si>
  <si>
    <t>Gulonic acid gamma-lactone</t>
  </si>
  <si>
    <t>C6 H10 O6</t>
  </si>
  <si>
    <t>TAURINE</t>
  </si>
  <si>
    <t>C2 H7 N O3 S</t>
  </si>
  <si>
    <t>ADENOSINE 2',3'-CYCLIC PHOSPHATE</t>
  </si>
  <si>
    <t>C10 H12 N5 O6 P</t>
  </si>
  <si>
    <t>CIS-4-HYDROXY-D-PROLINE</t>
  </si>
  <si>
    <t>C5 H9 N O3</t>
  </si>
  <si>
    <t>Arabinose</t>
  </si>
  <si>
    <t>C5 H10 O5</t>
  </si>
  <si>
    <t>Gly-Gly</t>
  </si>
  <si>
    <t>C4 H8 N2 O3</t>
  </si>
  <si>
    <t>N-ACETYLNEURAMINATE</t>
  </si>
  <si>
    <t>C11 H19 N O9</t>
  </si>
  <si>
    <t>NADP</t>
  </si>
  <si>
    <t>C21 H28 N7 O17 P3</t>
  </si>
  <si>
    <t>Dihydroxyacetone</t>
  </si>
  <si>
    <t>THYMIDINE-MONOPHOSPHATE</t>
  </si>
  <si>
    <t>C10 H15 N2 O8 P</t>
  </si>
  <si>
    <t>Glucose</t>
  </si>
  <si>
    <t>C6 H12 O6</t>
  </si>
  <si>
    <t>NADH (Nicotinamide adenine dinucleotide (reduced))</t>
  </si>
  <si>
    <t>C21 H29 N7 O14 P2</t>
  </si>
  <si>
    <t>Gluconate</t>
  </si>
  <si>
    <t>C6 H12 O7</t>
  </si>
  <si>
    <t>L-Methionine sulfoxide</t>
  </si>
  <si>
    <t>C5 H11 N O3 S</t>
  </si>
  <si>
    <t>Threonic acid</t>
  </si>
  <si>
    <t>C4 H8 O5</t>
  </si>
  <si>
    <t>2,3-DIPHOSPHO-D-GLYCERIC ACID</t>
  </si>
  <si>
    <t>C3 H8 O10 P2</t>
  </si>
  <si>
    <t>Galactose</t>
  </si>
  <si>
    <t>TYRAMINE</t>
  </si>
  <si>
    <t>C8 H11 N O</t>
  </si>
  <si>
    <t>Xylose</t>
  </si>
  <si>
    <t>BETA-GLYCEROPHOSPHATE</t>
  </si>
  <si>
    <t>C3 H9 O6 P</t>
  </si>
  <si>
    <t>Choline glycerophosphate</t>
  </si>
  <si>
    <t>C8 H20 N O6 P</t>
  </si>
  <si>
    <t>GLYCERATE</t>
  </si>
  <si>
    <t>C3 H6 O4</t>
  </si>
  <si>
    <t>PHOSPHOENOLPYRUVATE</t>
  </si>
  <si>
    <t>C3 H5 O6 P</t>
  </si>
  <si>
    <t>Phosphoric acid</t>
  </si>
  <si>
    <t>H3 O4 P</t>
  </si>
  <si>
    <t>S-ADENOSYLHOMOCYSTEINE</t>
  </si>
  <si>
    <t>C14 H20 N6 O5 S</t>
  </si>
  <si>
    <t>ADENOSINE TRIPHOSPHATE</t>
  </si>
  <si>
    <t>C10 H16 N5 O13 P3</t>
  </si>
  <si>
    <t>Pyruvic acid</t>
  </si>
  <si>
    <t>C3 H4 O3</t>
  </si>
  <si>
    <t>GLUTATHIONE REDUCED</t>
  </si>
  <si>
    <t>C10 H17 N3 O6 S</t>
  </si>
  <si>
    <t>N-Acetyl-L-aspartic acid</t>
  </si>
  <si>
    <t>C6 H9 N O5</t>
  </si>
  <si>
    <t>CYCLIC GMP</t>
  </si>
  <si>
    <t>C10 H12 N5 O7 P</t>
  </si>
  <si>
    <t>2-Keto-3-deoxyoctonate</t>
  </si>
  <si>
    <t>C8 H14 O8</t>
  </si>
  <si>
    <t>Anserine</t>
  </si>
  <si>
    <t>C10 H16 N4 O3</t>
  </si>
  <si>
    <t>N-METHYLGLUTAMATE</t>
  </si>
  <si>
    <t>C6 H11 N O4</t>
  </si>
  <si>
    <t>ALLOTHREONINE</t>
  </si>
  <si>
    <t>C4 H9 N O3</t>
  </si>
  <si>
    <t>Adenylosuccinic acid</t>
  </si>
  <si>
    <t>C14 H18 N5 O11 P</t>
  </si>
  <si>
    <t>GUANOSINE TRIPHOSPHATE</t>
  </si>
  <si>
    <t>C10 H16 N5 O14 P3</t>
  </si>
  <si>
    <t>5-AMINOLEVULINATE</t>
  </si>
  <si>
    <t>4-AMINOBENZOATE</t>
  </si>
  <si>
    <t>C7 H7 N O2</t>
  </si>
  <si>
    <t>CARNOSINE</t>
  </si>
  <si>
    <t>C9 H14 N4 O3</t>
  </si>
  <si>
    <t>2-Isopropylmalic acid</t>
  </si>
  <si>
    <t>C7 H12 O5</t>
  </si>
  <si>
    <t>URIDINE TRIPHOSPHATE</t>
  </si>
  <si>
    <t>C9 H15 N2 O15 P3</t>
  </si>
  <si>
    <t>3-PHOSPHOGLYCERATE</t>
  </si>
  <si>
    <t>C3 H7 O7 P</t>
  </si>
  <si>
    <t>Phenylpyruvic acid</t>
  </si>
  <si>
    <t>C9 H8 O3</t>
  </si>
  <si>
    <t>Nepsilon-Acetyl-L-lysine</t>
  </si>
  <si>
    <t>C8 H16 N2 O3</t>
  </si>
  <si>
    <t>DGTP</t>
  </si>
  <si>
    <t>Malic acid</t>
  </si>
  <si>
    <t>C4 H6 O5</t>
  </si>
  <si>
    <t>BETA-ALANINE</t>
  </si>
  <si>
    <t>C3 H7 N O2</t>
  </si>
  <si>
    <t>CITRULLINE</t>
  </si>
  <si>
    <t>C6 H13 N3 O3</t>
  </si>
  <si>
    <t>Saccharopine</t>
  </si>
  <si>
    <t>C11 H20 N2 O6</t>
  </si>
  <si>
    <t>FUCOSE</t>
  </si>
  <si>
    <t>C6 H12 O5</t>
  </si>
  <si>
    <t>METHYLTHIOADENOSINE</t>
  </si>
  <si>
    <t>C11 H15 N5 O3 S</t>
  </si>
  <si>
    <t>2-Hydroxy-2-methylbutyric acid</t>
  </si>
  <si>
    <t>C5 H10 O3</t>
  </si>
  <si>
    <t>ASPARTATE</t>
  </si>
  <si>
    <t>C4 H7 N O4</t>
  </si>
  <si>
    <t>GUANOSINE DIPHOSPHATE MANNOSE</t>
  </si>
  <si>
    <t>C16 H25 N5 O16 P2</t>
  </si>
  <si>
    <t>2-Hydroxyisocaproic acid</t>
  </si>
  <si>
    <t>C6 H12 O3</t>
  </si>
  <si>
    <t>Indole-3-carboxaldehyde</t>
  </si>
  <si>
    <t>C9 H7 N O</t>
  </si>
  <si>
    <t>Ac-Val-OH</t>
  </si>
  <si>
    <t>C7 H13 N O3</t>
  </si>
  <si>
    <t>INDOLE-3-ACETATE</t>
  </si>
  <si>
    <t>C10 H9 N O2</t>
  </si>
  <si>
    <t>Alanine</t>
  </si>
  <si>
    <t>4-HYDROXYBENZOATE</t>
  </si>
  <si>
    <t>C7 H6 O3</t>
  </si>
  <si>
    <t>BETAINE</t>
  </si>
  <si>
    <t>C5 H11 N O2</t>
  </si>
  <si>
    <t>THIAMINE PYROPHOSPHATE</t>
  </si>
  <si>
    <t>C12 H18 N4 O7 P2 S</t>
  </si>
  <si>
    <t>GLUCONOLACTONE</t>
  </si>
  <si>
    <t>Ribose</t>
  </si>
  <si>
    <t>3-Methyl-2-oxobutyrate</t>
  </si>
  <si>
    <t>C5 H8 O3</t>
  </si>
  <si>
    <t>N-ACETYLPHENYLALANINE</t>
  </si>
  <si>
    <t>C11 H13 N O3</t>
  </si>
  <si>
    <t>N-ACETYLGLYCINE</t>
  </si>
  <si>
    <t>C4 H7 N O3</t>
  </si>
  <si>
    <t>GLUTAMATE</t>
  </si>
  <si>
    <t>NICOTINATE</t>
  </si>
  <si>
    <t>C6 H5 N O2</t>
  </si>
  <si>
    <t>CITRATE</t>
  </si>
  <si>
    <t>C6 H8 O7</t>
  </si>
  <si>
    <t>OPHTHALMATE</t>
  </si>
  <si>
    <t>C11 H19 N3 O6</t>
  </si>
  <si>
    <t>GUANOSINE DIPHOSPHATE</t>
  </si>
  <si>
    <t>C10 H15 N5 O11 P2</t>
  </si>
  <si>
    <t>ADENOSINE 5'-DIPHOSPHATE</t>
  </si>
  <si>
    <t>C10 H15 N5 O10 P2</t>
  </si>
  <si>
    <t>TREHALOSE</t>
  </si>
  <si>
    <t>C12 H22 O11</t>
  </si>
  <si>
    <t>5-Hydroxymethyl-2-furancarboxylic acid</t>
  </si>
  <si>
    <t>C6 H6 O4</t>
  </si>
  <si>
    <t>HYPOXANTHINE</t>
  </si>
  <si>
    <t>C5 H4 N4 O</t>
  </si>
  <si>
    <t>Glutamic acid 5-methyl ester</t>
  </si>
  <si>
    <t>METHYL GALACTOSIDE</t>
  </si>
  <si>
    <t>C7 H14 O6</t>
  </si>
  <si>
    <t>Fumaric acid</t>
  </si>
  <si>
    <t>C4 H4 O4</t>
  </si>
  <si>
    <t>3-Hydroxybutyric acid</t>
  </si>
  <si>
    <t>C4 H8 O3</t>
  </si>
  <si>
    <t>GAMMA-AMINOBUTYRATE</t>
  </si>
  <si>
    <t>C4 H9 N O2</t>
  </si>
  <si>
    <t>N-Acetyl-L-methionine</t>
  </si>
  <si>
    <t>C7 H13 N O3 S</t>
  </si>
  <si>
    <t>5-Keto-D-gluconic acid</t>
  </si>
  <si>
    <t>C6 H10 O7</t>
  </si>
  <si>
    <t>CYTIDINE DIPHOSPHATE</t>
  </si>
  <si>
    <t>C9 H15 N3 O11 P2</t>
  </si>
  <si>
    <t>GLUTAMINE</t>
  </si>
  <si>
    <t>C5 H10 N2 O3</t>
  </si>
  <si>
    <t>Arabitol</t>
  </si>
  <si>
    <t>C5 H12 O5</t>
  </si>
  <si>
    <t>URACIL</t>
  </si>
  <si>
    <t>C4 H4 N2 O2</t>
  </si>
  <si>
    <t>URIDINE DIPHOSPHATE-N-ACETYLGLUCOSAMINE</t>
  </si>
  <si>
    <t>C17 H27 N3 O17 P2</t>
  </si>
  <si>
    <t>N-Acetyl-L-glutamine</t>
  </si>
  <si>
    <t>C7 H12 N2 O4</t>
  </si>
  <si>
    <t>KETOLEUCINE</t>
  </si>
  <si>
    <t>C6 H10 O3</t>
  </si>
  <si>
    <t>Nepsilon-Trimethyllysine</t>
  </si>
  <si>
    <t>C9 H20 N2 O2</t>
  </si>
  <si>
    <t>PROLINE</t>
  </si>
  <si>
    <t>C5 H9 N O2</t>
  </si>
  <si>
    <t>Citraconic acid</t>
  </si>
  <si>
    <t>C5 H6 O4</t>
  </si>
  <si>
    <t>Glycyl-L-valine</t>
  </si>
  <si>
    <t>C7 H14 N2 O3</t>
  </si>
  <si>
    <t>URIDINE DIPHOSPHATE GLUCOSE</t>
  </si>
  <si>
    <t>C15 H24 N2 O17 P2</t>
  </si>
  <si>
    <t>Argininosuccinic acid</t>
  </si>
  <si>
    <t>C10 H18 N4 O6</t>
  </si>
  <si>
    <t>HYDROXYPHENYLLACTATE</t>
  </si>
  <si>
    <t>C9 H10 O4</t>
  </si>
  <si>
    <t>2-Hydroxy-3-methylbutyric acid</t>
  </si>
  <si>
    <t>3-Phenyllactic acid</t>
  </si>
  <si>
    <t>C9 H10 O3</t>
  </si>
  <si>
    <t>Alpha-Ketoglutaric acid</t>
  </si>
  <si>
    <t>C5 H6 O5</t>
  </si>
  <si>
    <t>O-ACETYLSERINE</t>
  </si>
  <si>
    <t>3-HYDROXYMETHYLGLUTARATE</t>
  </si>
  <si>
    <t>C6 H10 O5</t>
  </si>
  <si>
    <t>N-ACETYLSERINE</t>
  </si>
  <si>
    <t>Pseudouridine</t>
  </si>
  <si>
    <t>C9 H12 N2 O6</t>
  </si>
  <si>
    <t>3-Furoic acid</t>
  </si>
  <si>
    <t>C5 H4 O3</t>
  </si>
  <si>
    <t>Isoleucine</t>
  </si>
  <si>
    <t>C6 H13 N O2</t>
  </si>
  <si>
    <t>Adenosine 5′-monophosphate</t>
  </si>
  <si>
    <t>C10 H14 N5 O7 P</t>
  </si>
  <si>
    <t>SERINE</t>
  </si>
  <si>
    <t>C3 H7 N O3</t>
  </si>
  <si>
    <t>2'-O-Methyluridine</t>
  </si>
  <si>
    <t>C10 H14 N2 O6</t>
  </si>
  <si>
    <t>Nalpha-Acetyl-L-arginine</t>
  </si>
  <si>
    <t>C8 H16 N4 O3</t>
  </si>
  <si>
    <t>INOSINE</t>
  </si>
  <si>
    <t>C10 H12 N4 O5</t>
  </si>
  <si>
    <t>S-(5'-Adenosyl)-L-methionine</t>
  </si>
  <si>
    <t>C15 H22 N6 O5 S</t>
  </si>
  <si>
    <t>GUANOSINE</t>
  </si>
  <si>
    <t>C10 H13 N5 O5</t>
  </si>
  <si>
    <t>TYROSINE</t>
  </si>
  <si>
    <t>C9 H11 N O3</t>
  </si>
  <si>
    <t>N-ACETYLGLUTAMATE</t>
  </si>
  <si>
    <t>C7 H11 N O5</t>
  </si>
  <si>
    <t>HEXANOATE</t>
  </si>
  <si>
    <t>C6 H12 O2</t>
  </si>
  <si>
    <t>4-Nitrophenol</t>
  </si>
  <si>
    <t>C6 H5 N O3</t>
  </si>
  <si>
    <t>N-ACETYLALANINE</t>
  </si>
  <si>
    <t>2-Deoxy-D-ribose</t>
  </si>
  <si>
    <t>C5 H10 O4</t>
  </si>
  <si>
    <t>XANTHINE</t>
  </si>
  <si>
    <t>C5 H4 N4 O2</t>
  </si>
  <si>
    <t>CREATININE</t>
  </si>
  <si>
    <t>C4 H7 N3 O</t>
  </si>
  <si>
    <t>N-FORMYL-L-METHIONINE</t>
  </si>
  <si>
    <t>C6 H11 N O3 S</t>
  </si>
  <si>
    <t>PANTOTHENATE</t>
  </si>
  <si>
    <t>C9 H17 N O5</t>
  </si>
  <si>
    <t>Lysine</t>
  </si>
  <si>
    <t>C6 H14 N2 O2</t>
  </si>
  <si>
    <t>Uridine 5'-monophosphate</t>
  </si>
  <si>
    <t>C9 H13 N2 O9 P</t>
  </si>
  <si>
    <t>Leucine</t>
  </si>
  <si>
    <t>ORNITHINE</t>
  </si>
  <si>
    <t>C5 H12 N2 O2</t>
  </si>
  <si>
    <t>ASPARAGINE</t>
  </si>
  <si>
    <t>4-HYDROXYBENZALDEHYDE</t>
  </si>
  <si>
    <t>C7 H6 O2</t>
  </si>
  <si>
    <t>PHENYLALANINE</t>
  </si>
  <si>
    <t>C9 H11 N O2</t>
  </si>
  <si>
    <t>GLYCINE</t>
  </si>
  <si>
    <t>C2 H5 N O2</t>
  </si>
  <si>
    <t>Nalpha-Acetyl-L-ornithine</t>
  </si>
  <si>
    <t>Isonicotinic acid</t>
  </si>
  <si>
    <t>2'-O-Methylguanosine</t>
  </si>
  <si>
    <t>C11 H15 N5 O5</t>
  </si>
  <si>
    <t>Alpha-Hydroxyglutaric acid</t>
  </si>
  <si>
    <t>C5 H8 O5</t>
  </si>
  <si>
    <t>CITICOLINE</t>
  </si>
  <si>
    <t>C14 H26 N4 O11 P2</t>
  </si>
  <si>
    <t>N-Acetyl-L-tyrosine</t>
  </si>
  <si>
    <t>C11 H13 N O4</t>
  </si>
  <si>
    <t>2,6-Dimethoxybenzoic acid</t>
  </si>
  <si>
    <t>Arginine</t>
  </si>
  <si>
    <t>C6 H14 N4 O2</t>
  </si>
  <si>
    <t>Leu-Ala</t>
  </si>
  <si>
    <t>C9 H18 N2 O3</t>
  </si>
  <si>
    <t>URIDINE 5'-DIPHOSPHATE</t>
  </si>
  <si>
    <t>C9 H14 N2 O12 P2</t>
  </si>
  <si>
    <t>Psicose</t>
  </si>
  <si>
    <t>2-Hydroxyoctanoic acid</t>
  </si>
  <si>
    <t>C8 H16 O3</t>
  </si>
  <si>
    <t>URIDINE</t>
  </si>
  <si>
    <t>N-ALPHA-ACETYLLYSINE</t>
  </si>
  <si>
    <t>Isoeugenol</t>
  </si>
  <si>
    <t>C10 H12 O2</t>
  </si>
  <si>
    <t>AMINOISOBUTANOATE</t>
  </si>
  <si>
    <t>MEVALOLACTONE</t>
  </si>
  <si>
    <t>Pyridoxine</t>
  </si>
  <si>
    <t>C8 H11 N O3</t>
  </si>
  <si>
    <t>BENZOATE</t>
  </si>
  <si>
    <t>GUANOSINE MONOPHOSPHATE</t>
  </si>
  <si>
    <t>C10 H14 N5 O8 P</t>
  </si>
  <si>
    <t>METHIONINE</t>
  </si>
  <si>
    <t>C5 H11 N O2 S</t>
  </si>
  <si>
    <t>Mannose-6-Phosphate</t>
  </si>
  <si>
    <t>C6 H13 O9 P</t>
  </si>
  <si>
    <t>ERYTHRITOL</t>
  </si>
  <si>
    <t>C4 H10 O4</t>
  </si>
  <si>
    <t>PHENYLACETATE</t>
  </si>
  <si>
    <t>C8 H8 O2</t>
  </si>
  <si>
    <t>GLUCOSAMINE 6-PHOSPHATE</t>
  </si>
  <si>
    <t>C6 H14 N O8 P</t>
  </si>
  <si>
    <t>Mannose-1-phosphate</t>
  </si>
  <si>
    <t>MALEATE</t>
  </si>
  <si>
    <t>Glutathione oxidized</t>
  </si>
  <si>
    <t>C20 H32 N6 O12 S2</t>
  </si>
  <si>
    <t>ADENINE</t>
  </si>
  <si>
    <t>C5 H5 N5</t>
  </si>
  <si>
    <t>Mannitol</t>
  </si>
  <si>
    <t>C6 H14 O6</t>
  </si>
  <si>
    <t>TRYPTOPHAN</t>
  </si>
  <si>
    <t>C11 H12 N2 O2</t>
  </si>
  <si>
    <t>ADENOSINE</t>
  </si>
  <si>
    <t>C10 H13 N5 O4</t>
  </si>
  <si>
    <t>3,3-Dimethylglutaric acid</t>
  </si>
  <si>
    <t>C7 H12 O4</t>
  </si>
  <si>
    <t>2-Hydroxy-3-methylpentanoic acid</t>
  </si>
  <si>
    <t>CYTIDINE MONOPHOSPHATE</t>
  </si>
  <si>
    <t>C9 H14 N3 O8 P</t>
  </si>
  <si>
    <t>Vanillic acid</t>
  </si>
  <si>
    <t>C8 H8 O4</t>
  </si>
  <si>
    <t>Thiolactic acid</t>
  </si>
  <si>
    <t>C3 H6 O2 S</t>
  </si>
  <si>
    <t>Myo-Inositol</t>
  </si>
  <si>
    <t>HISTIDINE</t>
  </si>
  <si>
    <t>C6 H9 N3 O2</t>
  </si>
  <si>
    <t>3-Hydroxy-3- methyl-glutaryl-CoA</t>
  </si>
  <si>
    <t>C27 H44 N7 O20 P3 S</t>
  </si>
  <si>
    <t>N-ACETYLLEUCINE</t>
  </si>
  <si>
    <t>C8 H15 N O3</t>
  </si>
  <si>
    <t>BETA-NICOTINAMIDE ADENINE DINUCLEOTIDE</t>
  </si>
  <si>
    <t>C21 H27 N7 O14 P2</t>
  </si>
  <si>
    <t>Leu-Gly</t>
  </si>
  <si>
    <t>CYTIDINE</t>
  </si>
  <si>
    <t>C9 H13 N3 O5</t>
  </si>
  <si>
    <t>CYSTATHIONINE</t>
  </si>
  <si>
    <t>C7 H14 N2 O4 S</t>
  </si>
  <si>
    <t>D-Erythrose</t>
  </si>
  <si>
    <t>C4 H8 O4</t>
  </si>
  <si>
    <t>INOSINE-MONOPHOSPHATE</t>
  </si>
  <si>
    <t>C10 H13 N4 O8 P</t>
  </si>
  <si>
    <t>Galactonate</t>
  </si>
  <si>
    <t>PYROGLUTAMATE</t>
  </si>
  <si>
    <t>C5 H7 N O3</t>
  </si>
  <si>
    <t>cis-Aconitic acid</t>
  </si>
  <si>
    <t>C6 H6 O6</t>
  </si>
  <si>
    <t>Glutathionesulfonic acid</t>
  </si>
  <si>
    <t>C10 H17 N3 O9 S</t>
  </si>
  <si>
    <t>DETHIOBIOTIN</t>
  </si>
  <si>
    <t>C10 H18 N2 O3</t>
  </si>
  <si>
    <t>2-HYDROXYBUTYRATE</t>
  </si>
  <si>
    <t>GUANINE</t>
  </si>
  <si>
    <t>C5 H5 N5 O</t>
  </si>
  <si>
    <t>ADENOSINE DIPHOSPHATE RIBOSE</t>
  </si>
  <si>
    <t>C15 H23 N5 O14 P2</t>
  </si>
  <si>
    <t>Tropic acid</t>
  </si>
  <si>
    <t>N-Acetyl-L-proline</t>
  </si>
  <si>
    <t>C7 H11 N O3</t>
  </si>
  <si>
    <t>D-RIBOSE 5-PHOSPHATE</t>
  </si>
  <si>
    <t>C5 H11 O8 P</t>
  </si>
  <si>
    <t>Cell_Bdh2_1</t>
  </si>
  <si>
    <t>Lysate</t>
  </si>
  <si>
    <t>Percent</t>
  </si>
  <si>
    <t>PC1</t>
  </si>
  <si>
    <t>PC2</t>
  </si>
  <si>
    <t>PC3</t>
  </si>
  <si>
    <t>PC4</t>
  </si>
  <si>
    <t>PC5</t>
  </si>
  <si>
    <t>1,5-Anhydro-D-sorbitol\2-Deoxy-glucose \FUCOSE\ RHAMNOSE</t>
  </si>
  <si>
    <t>1-Methylguanine\7-Methylguanine</t>
  </si>
  <si>
    <t>1-Methylhydantoin \ DIHYDROURACIL</t>
  </si>
  <si>
    <t>1-Phenyl-1,2-propanedione \ trans-Cinnamic acid</t>
  </si>
  <si>
    <t>2,3-DIHYDROXYBENZOATE\2,5-DIHYDROXYBENZOATE \ 2,4-Dihydroxybenzoic acid</t>
  </si>
  <si>
    <t>2,4-Dihydroxybutyric acid\D-Erythrose</t>
  </si>
  <si>
    <t>2-AMINOISOBUTYRATE\AMINOISOBUTANOATE</t>
  </si>
  <si>
    <t>2-Aminophenol \ 4-Aminophenol</t>
  </si>
  <si>
    <t>2-Ethyl-2-hydroxybutyric acid\2-Hydroxy-3-methylpentanoic acid\2-Hydroxyhexanoic acid\2-Hydroxyisocaproic acid</t>
  </si>
  <si>
    <t>2-Furoic acid\3-Furoic acid</t>
  </si>
  <si>
    <t>2-Hydroxy-2-methylbutyric acid\2-Hydroxy-3-methylbutyric acid</t>
  </si>
  <si>
    <t>2-HYDROXYBUTYRATE\ALPHA-HYDROXYISOBUTYRATE</t>
  </si>
  <si>
    <t>2-Ketobutyric acid\ACETOACETATE</t>
  </si>
  <si>
    <t>Isovaleric acid\Valeric acid</t>
  </si>
  <si>
    <t>2-Methylglutaric acid\3-Methylglutaric acid\ADIPATE</t>
  </si>
  <si>
    <t>2-Methylhexanoic acid\Heptanoic acid</t>
  </si>
  <si>
    <t>2-PHOSPHOGLYCERATE\3-PHOSPHOGLYCERATE</t>
  </si>
  <si>
    <t>2'-O-Methyluridine \ 5-Methyluridine</t>
  </si>
  <si>
    <t>3-HYDROXYBENZALDEHYDE\4-HYDROXYBENZALDEHYDE \ BENZOATE</t>
  </si>
  <si>
    <t>3-HYDROXYBENZYL ALCOHOL\4-METHYLCATECHOL\GUAIACOL</t>
  </si>
  <si>
    <t>3-Phenyllactic acid\3-(2-HYDROXYPHENYL)PROPANOATE</t>
  </si>
  <si>
    <t>3-Methyl-2-oxopentanoic acid\KETOLEUCINE\MEVALOLACTONE</t>
  </si>
  <si>
    <t>3-Methyladipic acid \ Pimelic acid</t>
  </si>
  <si>
    <t>3-Methylxanthine\7-Methylxanthine</t>
  </si>
  <si>
    <t>4-AMINOBENZOATE \  TRIGONELLINE</t>
  </si>
  <si>
    <t>4-Aminosalicylic acid  \ 5-Aminosalicylic acid</t>
  </si>
  <si>
    <t>4-Pentenoic acid \ 3,3-Dimethylacrylic acid \ trans-2,3-Dimethylacrylic acid</t>
  </si>
  <si>
    <t>4-QUINOLINECARBOXYLIC ACID \ 2-QUINOLINECARBOXYLATE</t>
  </si>
  <si>
    <t>Ac-Val-OH\N-Isovalerylglycine\N-(2-Methylbutyryl)glycine</t>
  </si>
  <si>
    <t>ADENOSINE TRIPHOSPHATE \ DGTP</t>
  </si>
  <si>
    <t>Alanine \ BETA-ALANINE</t>
  </si>
  <si>
    <t xml:space="preserve">Allose\Mannose\Sorbose\Tagatose\Gulose\Fructose </t>
  </si>
  <si>
    <t>Alpha-Hydroxyglutaric acid \ CITRAMALATE</t>
  </si>
  <si>
    <t>Alpha-Lactose\beta-Lactose\Isomaltose\Maltose\Melibiose\TREHALOSE\Cellobiose</t>
  </si>
  <si>
    <t>Arabitol\Ribitol\Xylitol</t>
  </si>
  <si>
    <t>ASPARTATE\Iminodiacetic acid</t>
  </si>
  <si>
    <t>BETA-GLYCEROPHOSPHATE \ GLYCEROL 3-PHOSPHATE</t>
  </si>
  <si>
    <t>CIS-4-HYDROXY-D-PROLINE\TRANS-4-HYDROXY-L-PROLINE</t>
  </si>
  <si>
    <t>CYCLIC AMP \ ADENOSINE 2',3'-CYCLIC PHOSPHATE</t>
  </si>
  <si>
    <t>Dihydroxyacetone\Glyceraldehyde\Lactic acid \ 3-Hydroxypropionic acid</t>
  </si>
  <si>
    <t>DIHYDROXYACETONE PHOSPHATE \ Glyceraldehyde 3-phosphate</t>
  </si>
  <si>
    <t>D-Sorbitol\GALACTITOL\Mannitol</t>
  </si>
  <si>
    <t>FRUCTOSE 6-PHOSPHATE\Fructose-1-phosphate\Galactose 1-phosphate\GLUCOSE 1-PHOSPHATE\GLUCOSE 6-PHOSPHATE\Mannose-1-phosphate\Mannose-6-phosphate</t>
  </si>
  <si>
    <t>GALACTARATE\SACCHARATE</t>
  </si>
  <si>
    <t>Gluconate\Galactonate</t>
  </si>
  <si>
    <t>Glucose\Galactose</t>
  </si>
  <si>
    <t>GLUCURONATE\GALACTURONATE</t>
  </si>
  <si>
    <t>GLUTARATE\Methylsuccinic acid</t>
  </si>
  <si>
    <t>HEXANOATE\TRANS-CYCLOHEXANEDIOL</t>
  </si>
  <si>
    <t>HOMOGENTISATE\Vanillic acid \ 3-Hydroxymandelic acid</t>
  </si>
  <si>
    <t>HYDROXYPHENYLLACTATE\HOMOVANILLATE</t>
  </si>
  <si>
    <t>Indole-3-lactic acid \ N-Cinnamoylglycine</t>
  </si>
  <si>
    <t>Leucine\ISOLEUCINE\\NORLEUCINE</t>
  </si>
  <si>
    <t>Malonic acid\HYDROXYPYRUVATE</t>
  </si>
  <si>
    <t>Mesaconic acid\ITACONATE</t>
  </si>
  <si>
    <t>Myo-Inositol \ D-Chiro-Inositol</t>
  </si>
  <si>
    <t>N-ACETYLALANINE\N-Propionylglycine</t>
  </si>
  <si>
    <t>N-ACETYLSERINE\O-ACETYLSERINE</t>
  </si>
  <si>
    <t xml:space="preserve"> N-Isobutyrylglycine \ N-butyrylglycine</t>
  </si>
  <si>
    <t xml:space="preserve"> N-Tigloylglycine \ N-Acetyl-L-proline</t>
  </si>
  <si>
    <t>NORVALINE\VALINE</t>
  </si>
  <si>
    <t>p-Coumaric acid \ trans-3-Hydroxycinnamic acid</t>
  </si>
  <si>
    <t>PYROCATECHOL\HYDROQUINONE</t>
  </si>
  <si>
    <t>RAFFINOSE \ 1-Kestose \ Maltotriose</t>
  </si>
  <si>
    <t>Sucrose\Lactulose\Turanose</t>
  </si>
  <si>
    <t>Tartrate\MESO-TARTRATE</t>
  </si>
  <si>
    <t>Theobromine\THEOPHYLLINE\PARAXANTHINE</t>
  </si>
  <si>
    <t>THREONINE\ALLOTHREONINE</t>
  </si>
  <si>
    <t>Vanillin\Mandelic acid\2',4'-DIHYDROXYACETOPHENONE</t>
  </si>
  <si>
    <t>XANTHINE \ Oxypurinol</t>
  </si>
  <si>
    <t>Xylose \ Arabinose</t>
  </si>
  <si>
    <t xml:space="preserve">Table 5: Normalised levels for all measured metabolites in: Purified Bdh2 with buffer (Bdh2), triplicates of metabolic cell lysate with purified Bdh2, and triplicates of metabolic cell lysat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1"/>
      <color rgb="FF000000"/>
      <name val="Calibri"/>
    </font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000000"/>
      <name val="Calibri"/>
      <family val="2"/>
    </font>
    <font>
      <sz val="11"/>
      <name val="Aptos Narrow"/>
      <family val="2"/>
      <scheme val="minor"/>
    </font>
    <font>
      <sz val="10"/>
      <name val="Aptos Narrow"/>
      <family val="2"/>
      <scheme val="minor"/>
    </font>
    <font>
      <sz val="10"/>
      <name val="Calibri"/>
      <family val="2"/>
    </font>
    <font>
      <b/>
      <sz val="11"/>
      <color rgb="FF000000"/>
      <name val="Calibri"/>
      <family val="2"/>
    </font>
    <font>
      <sz val="11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A5A5A5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7">
    <xf numFmtId="0" fontId="0" fillId="0" borderId="0" applyNumberFormat="0" applyFont="0" applyFill="0"/>
    <xf numFmtId="0" fontId="3" fillId="2" borderId="0" applyNumberFormat="0" applyBorder="0" applyAlignment="0" applyProtection="0"/>
    <xf numFmtId="0" fontId="4" fillId="3" borderId="0" applyNumberFormat="0" applyBorder="0" applyAlignment="0" applyProtection="0"/>
    <xf numFmtId="0" fontId="5" fillId="4" borderId="0" applyNumberFormat="0" applyBorder="0" applyAlignment="0" applyProtection="0"/>
    <xf numFmtId="0" fontId="6" fillId="5" borderId="1" applyNumberFormat="0" applyAlignment="0" applyProtection="0"/>
    <xf numFmtId="0" fontId="2" fillId="0" borderId="0"/>
    <xf numFmtId="0" fontId="7" fillId="0" borderId="0" applyNumberFormat="0" applyFont="0" applyFill="0"/>
  </cellStyleXfs>
  <cellXfs count="34">
    <xf numFmtId="0" fontId="0" fillId="0" borderId="0" xfId="0"/>
    <xf numFmtId="0" fontId="2" fillId="0" borderId="0" xfId="5"/>
    <xf numFmtId="164" fontId="2" fillId="0" borderId="0" xfId="5" applyNumberFormat="1"/>
    <xf numFmtId="0" fontId="0" fillId="0" borderId="0" xfId="0" applyFill="1" applyAlignment="1">
      <alignment vertical="center"/>
    </xf>
    <xf numFmtId="0" fontId="9" fillId="0" borderId="0" xfId="6" applyFont="1" applyAlignment="1">
      <alignment horizontal="left"/>
    </xf>
    <xf numFmtId="0" fontId="7" fillId="0" borderId="0" xfId="6"/>
    <xf numFmtId="0" fontId="9" fillId="0" borderId="0" xfId="6" applyFont="1" applyAlignment="1">
      <alignment horizontal="left" wrapText="1"/>
    </xf>
    <xf numFmtId="0" fontId="10" fillId="0" borderId="0" xfId="6" applyFont="1"/>
    <xf numFmtId="0" fontId="9" fillId="0" borderId="0" xfId="6" applyFont="1"/>
    <xf numFmtId="0" fontId="10" fillId="0" borderId="0" xfId="6" applyFont="1" applyAlignment="1">
      <alignment horizontal="left"/>
    </xf>
    <xf numFmtId="0" fontId="10" fillId="0" borderId="0" xfId="6" applyFont="1" applyAlignment="1">
      <alignment wrapText="1"/>
    </xf>
    <xf numFmtId="0" fontId="8" fillId="0" borderId="0" xfId="3" applyFont="1" applyFill="1"/>
    <xf numFmtId="0" fontId="8" fillId="0" borderId="0" xfId="6" applyFont="1"/>
    <xf numFmtId="0" fontId="0" fillId="0" borderId="0" xfId="0" applyAlignment="1">
      <alignment horizontal="left" vertical="center"/>
    </xf>
    <xf numFmtId="0" fontId="11" fillId="6" borderId="2" xfId="0" applyFont="1" applyFill="1" applyBorder="1" applyAlignment="1">
      <alignment horizontal="left" vertical="center"/>
    </xf>
    <xf numFmtId="0" fontId="11" fillId="6" borderId="3" xfId="0" applyFont="1" applyFill="1" applyBorder="1" applyAlignment="1">
      <alignment horizontal="left" vertical="center"/>
    </xf>
    <xf numFmtId="164" fontId="11" fillId="6" borderId="3" xfId="0" applyNumberFormat="1" applyFont="1" applyFill="1" applyBorder="1" applyAlignment="1">
      <alignment horizontal="left" vertical="center"/>
    </xf>
    <xf numFmtId="0" fontId="0" fillId="6" borderId="0" xfId="0" applyFill="1" applyAlignment="1">
      <alignment horizontal="left" vertical="center"/>
    </xf>
    <xf numFmtId="164" fontId="0" fillId="6" borderId="0" xfId="0" applyNumberFormat="1" applyFill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" fillId="6" borderId="5" xfId="4" applyFont="1" applyFill="1" applyBorder="1" applyAlignment="1">
      <alignment horizontal="left" vertical="center"/>
    </xf>
    <xf numFmtId="164" fontId="1" fillId="6" borderId="5" xfId="4" applyNumberFormat="1" applyFont="1" applyFill="1" applyBorder="1" applyAlignment="1">
      <alignment horizontal="left" vertical="center"/>
    </xf>
    <xf numFmtId="0" fontId="12" fillId="6" borderId="5" xfId="0" applyFont="1" applyFill="1" applyBorder="1" applyAlignment="1">
      <alignment horizontal="left" vertical="center"/>
    </xf>
    <xf numFmtId="0" fontId="1" fillId="6" borderId="5" xfId="2" applyFont="1" applyFill="1" applyBorder="1" applyAlignment="1">
      <alignment horizontal="left" vertical="center"/>
    </xf>
    <xf numFmtId="164" fontId="1" fillId="6" borderId="5" xfId="2" applyNumberFormat="1" applyFont="1" applyFill="1" applyBorder="1" applyAlignment="1">
      <alignment horizontal="left" vertical="center"/>
    </xf>
    <xf numFmtId="0" fontId="1" fillId="6" borderId="5" xfId="3" applyFont="1" applyFill="1" applyBorder="1" applyAlignment="1">
      <alignment horizontal="left" vertical="center"/>
    </xf>
    <xf numFmtId="164" fontId="1" fillId="6" borderId="5" xfId="3" applyNumberFormat="1" applyFont="1" applyFill="1" applyBorder="1" applyAlignment="1">
      <alignment horizontal="left" vertical="center"/>
    </xf>
    <xf numFmtId="0" fontId="1" fillId="6" borderId="5" xfId="1" applyFont="1" applyFill="1" applyBorder="1" applyAlignment="1">
      <alignment horizontal="left" vertical="center"/>
    </xf>
    <xf numFmtId="164" fontId="1" fillId="6" borderId="5" xfId="1" applyNumberFormat="1" applyFont="1" applyFill="1" applyBorder="1" applyAlignment="1">
      <alignment horizontal="left" vertical="center"/>
    </xf>
    <xf numFmtId="164" fontId="12" fillId="6" borderId="5" xfId="0" applyNumberFormat="1" applyFont="1" applyFill="1" applyBorder="1" applyAlignment="1">
      <alignment horizontal="left" vertical="center"/>
    </xf>
    <xf numFmtId="0" fontId="1" fillId="6" borderId="6" xfId="4" applyFont="1" applyFill="1" applyBorder="1" applyAlignment="1">
      <alignment horizontal="left" vertical="center"/>
    </xf>
    <xf numFmtId="164" fontId="1" fillId="6" borderId="6" xfId="4" applyNumberFormat="1" applyFont="1" applyFill="1" applyBorder="1" applyAlignment="1">
      <alignment horizontal="left" vertical="center"/>
    </xf>
    <xf numFmtId="164" fontId="11" fillId="6" borderId="4" xfId="0" applyNumberFormat="1" applyFont="1" applyFill="1" applyBorder="1" applyAlignment="1">
      <alignment horizontal="left" vertical="center"/>
    </xf>
    <xf numFmtId="0" fontId="7" fillId="0" borderId="0" xfId="0" applyFont="1"/>
  </cellXfs>
  <cellStyles count="7">
    <cellStyle name="Bad" xfId="2" builtinId="27"/>
    <cellStyle name="Check Cell" xfId="4" builtinId="23"/>
    <cellStyle name="Good" xfId="1" builtinId="26"/>
    <cellStyle name="Neutral" xfId="3" builtinId="28"/>
    <cellStyle name="Normal" xfId="0" builtinId="0"/>
    <cellStyle name="Normal 2" xfId="5" xr:uid="{CEDAA10C-3388-4206-AFE2-34229433B01B}"/>
    <cellStyle name="Normal 3" xfId="6" xr:uid="{66D6F3CC-35D5-4BE7-9B66-7872FAC9E9B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Ethylenediaminetetraacetic acid (EDTA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2:$G$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67317291.625020042</c:v>
                  </c:pt>
                  <c:pt idx="2">
                    <c:v>59138.687379085408</c:v>
                  </c:pt>
                </c:numCache>
              </c:numRef>
            </c:plus>
            <c:minus>
              <c:numRef>
                <c:f>'Charts Polar'!$E$2:$G$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67317291.625020042</c:v>
                  </c:pt>
                  <c:pt idx="2">
                    <c:v>59138.687379085408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2:$D$2</c:f>
              <c:numCache>
                <c:formatCode>General</c:formatCode>
                <c:ptCount val="3"/>
                <c:pt idx="0">
                  <c:v>1271758577.6877799</c:v>
                </c:pt>
                <c:pt idx="1">
                  <c:v>1856753552.0032997</c:v>
                </c:pt>
                <c:pt idx="2">
                  <c:v>2552617.37845758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1D3-4613-B87F-0D6EAB81FC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0848648"/>
        <c:axId val="770854048"/>
      </c:barChart>
      <c:catAx>
        <c:axId val="7708486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70854048"/>
        <c:crosses val="autoZero"/>
        <c:auto val="1"/>
        <c:lblAlgn val="ctr"/>
        <c:lblOffset val="100"/>
        <c:noMultiLvlLbl val="0"/>
      </c:catAx>
      <c:valAx>
        <c:axId val="7708540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70848648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XAL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1:$G$1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170322.0893228138</c:v>
                  </c:pt>
                  <c:pt idx="2">
                    <c:v>9470474.2011997662</c:v>
                  </c:pt>
                </c:numCache>
              </c:numRef>
            </c:plus>
            <c:minus>
              <c:numRef>
                <c:f>'Charts Polar'!$E$11:$G$1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170322.0893228138</c:v>
                  </c:pt>
                  <c:pt idx="2">
                    <c:v>9470474.2011997662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1:$D$11</c:f>
              <c:numCache>
                <c:formatCode>General</c:formatCode>
                <c:ptCount val="3"/>
                <c:pt idx="0">
                  <c:v>84547817.365213394</c:v>
                </c:pt>
                <c:pt idx="1">
                  <c:v>48610639.894426621</c:v>
                </c:pt>
                <c:pt idx="2">
                  <c:v>20241735.6251747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644-41EE-AECE-1E2546C90D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0750728"/>
        <c:axId val="770747128"/>
      </c:barChart>
      <c:catAx>
        <c:axId val="770750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70747128"/>
        <c:crosses val="autoZero"/>
        <c:auto val="1"/>
        <c:lblAlgn val="ctr"/>
        <c:lblOffset val="100"/>
        <c:noMultiLvlLbl val="0"/>
      </c:catAx>
      <c:valAx>
        <c:axId val="7707471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70750728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0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-Acetyl-L-glutam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01:$G$10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8115901.9296128554</c:v>
                  </c:pt>
                  <c:pt idx="2">
                    <c:v>15288717.693290547</c:v>
                  </c:pt>
                </c:numCache>
              </c:numRef>
            </c:plus>
            <c:minus>
              <c:numRef>
                <c:f>'Charts Polar'!$E$101:$G$10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8115901.9296128554</c:v>
                  </c:pt>
                  <c:pt idx="2">
                    <c:v>15288717.693290547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01:$D$101</c:f>
              <c:numCache>
                <c:formatCode>General</c:formatCode>
                <c:ptCount val="3"/>
                <c:pt idx="0">
                  <c:v>887148.39374562097</c:v>
                </c:pt>
                <c:pt idx="1">
                  <c:v>422821555.26732588</c:v>
                </c:pt>
                <c:pt idx="2">
                  <c:v>412766770.15981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D52-4A45-AAAA-A20161E52B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1113992"/>
        <c:axId val="1201126952"/>
      </c:barChart>
      <c:catAx>
        <c:axId val="12011139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1126952"/>
        <c:crosses val="autoZero"/>
        <c:auto val="1"/>
        <c:lblAlgn val="ctr"/>
        <c:lblOffset val="100"/>
        <c:noMultiLvlLbl val="0"/>
      </c:catAx>
      <c:valAx>
        <c:axId val="12011269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111399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0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KETOLEUC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02:$G$10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832315.8458565269</c:v>
                  </c:pt>
                  <c:pt idx="2">
                    <c:v>804286.89869867882</c:v>
                  </c:pt>
                </c:numCache>
              </c:numRef>
            </c:plus>
            <c:minus>
              <c:numRef>
                <c:f>'Charts Polar'!$E$102:$G$10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832315.8458565269</c:v>
                  </c:pt>
                  <c:pt idx="2">
                    <c:v>804286.89869867882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02:$D$102</c:f>
              <c:numCache>
                <c:formatCode>General</c:formatCode>
                <c:ptCount val="3"/>
                <c:pt idx="0">
                  <c:v>14079427.8060962</c:v>
                </c:pt>
                <c:pt idx="1">
                  <c:v>99391749.224385142</c:v>
                </c:pt>
                <c:pt idx="2">
                  <c:v>96958331.8402657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073-4148-A059-FEDFFC5983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1133792"/>
        <c:axId val="1201131632"/>
      </c:barChart>
      <c:catAx>
        <c:axId val="12011337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1131632"/>
        <c:crosses val="autoZero"/>
        <c:auto val="1"/>
        <c:lblAlgn val="ctr"/>
        <c:lblOffset val="100"/>
        <c:noMultiLvlLbl val="0"/>
      </c:catAx>
      <c:valAx>
        <c:axId val="12011316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113379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0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epsilon-Trimethyllys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03:$G$10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85933.87563687074</c:v>
                  </c:pt>
                  <c:pt idx="2">
                    <c:v>177140.67043328713</c:v>
                  </c:pt>
                </c:numCache>
              </c:numRef>
            </c:plus>
            <c:minus>
              <c:numRef>
                <c:f>'Charts Polar'!$E$103:$G$10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85933.87563687074</c:v>
                  </c:pt>
                  <c:pt idx="2">
                    <c:v>177140.67043328713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03:$D$103</c:f>
              <c:numCache>
                <c:formatCode>General</c:formatCode>
                <c:ptCount val="3"/>
                <c:pt idx="0">
                  <c:v>359921.69820607401</c:v>
                </c:pt>
                <c:pt idx="1">
                  <c:v>3788510.4441875503</c:v>
                </c:pt>
                <c:pt idx="2">
                  <c:v>3680745.20121507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D98-4B0F-B289-7BAF9B71B5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1124072"/>
        <c:axId val="1201122992"/>
      </c:barChart>
      <c:catAx>
        <c:axId val="12011240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1122992"/>
        <c:crosses val="autoZero"/>
        <c:auto val="1"/>
        <c:lblAlgn val="ctr"/>
        <c:lblOffset val="100"/>
        <c:noMultiLvlLbl val="0"/>
      </c:catAx>
      <c:valAx>
        <c:axId val="12011229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112407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0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ROL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04:$G$10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8680294.919772346</c:v>
                  </c:pt>
                  <c:pt idx="2">
                    <c:v>3102729.3515295312</c:v>
                  </c:pt>
                </c:numCache>
              </c:numRef>
            </c:plus>
            <c:minus>
              <c:numRef>
                <c:f>'Charts Polar'!$E$104:$G$10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8680294.919772346</c:v>
                  </c:pt>
                  <c:pt idx="2">
                    <c:v>3102729.3515295312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04:$D$104</c:f>
              <c:numCache>
                <c:formatCode>General</c:formatCode>
                <c:ptCount val="3"/>
                <c:pt idx="0">
                  <c:v>27327561.3921053</c:v>
                </c:pt>
                <c:pt idx="1">
                  <c:v>1216734775.9823244</c:v>
                </c:pt>
                <c:pt idx="2">
                  <c:v>1181786947.92004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F27-4B5B-B20B-AD17CACAAA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1127672"/>
        <c:axId val="1201129832"/>
      </c:barChart>
      <c:catAx>
        <c:axId val="12011276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1129832"/>
        <c:crosses val="autoZero"/>
        <c:auto val="1"/>
        <c:lblAlgn val="ctr"/>
        <c:lblOffset val="100"/>
        <c:noMultiLvlLbl val="0"/>
      </c:catAx>
      <c:valAx>
        <c:axId val="12011298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112767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0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itracon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05:$G$10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510180.4452183489</c:v>
                  </c:pt>
                  <c:pt idx="2">
                    <c:v>3191688.0076707443</c:v>
                  </c:pt>
                </c:numCache>
              </c:numRef>
            </c:plus>
            <c:minus>
              <c:numRef>
                <c:f>'Charts Polar'!$E$105:$G$10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510180.4452183489</c:v>
                  </c:pt>
                  <c:pt idx="2">
                    <c:v>3191688.0076707443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05:$D$105</c:f>
              <c:numCache>
                <c:formatCode>General</c:formatCode>
                <c:ptCount val="3"/>
                <c:pt idx="0">
                  <c:v>4823745.3585132798</c:v>
                </c:pt>
                <c:pt idx="1">
                  <c:v>71640549.187465549</c:v>
                </c:pt>
                <c:pt idx="2">
                  <c:v>69118651.5144711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2E1-4B46-A436-AF4571AB8C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1125152"/>
        <c:axId val="1201131992"/>
      </c:barChart>
      <c:catAx>
        <c:axId val="12011251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1131992"/>
        <c:crosses val="autoZero"/>
        <c:auto val="1"/>
        <c:lblAlgn val="ctr"/>
        <c:lblOffset val="100"/>
        <c:noMultiLvlLbl val="0"/>
      </c:catAx>
      <c:valAx>
        <c:axId val="12011319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112515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0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ycyl-L-val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06:$G$10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741132.3993782131</c:v>
                  </c:pt>
                  <c:pt idx="2">
                    <c:v>755134.20574865339</c:v>
                  </c:pt>
                </c:numCache>
              </c:numRef>
            </c:plus>
            <c:minus>
              <c:numRef>
                <c:f>'Charts Polar'!$E$106:$G$10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741132.3993782131</c:v>
                  </c:pt>
                  <c:pt idx="2">
                    <c:v>755134.20574865339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06:$D$106</c:f>
              <c:numCache>
                <c:formatCode>General</c:formatCode>
                <c:ptCount val="3"/>
                <c:pt idx="0">
                  <c:v>349188.94802249799</c:v>
                </c:pt>
                <c:pt idx="1">
                  <c:v>24676979.433434758</c:v>
                </c:pt>
                <c:pt idx="2">
                  <c:v>23715435.1479942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538-407F-BC85-875DAB4674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1132352"/>
        <c:axId val="1201132712"/>
      </c:barChart>
      <c:catAx>
        <c:axId val="12011323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1132712"/>
        <c:crosses val="autoZero"/>
        <c:auto val="1"/>
        <c:lblAlgn val="ctr"/>
        <c:lblOffset val="100"/>
        <c:noMultiLvlLbl val="0"/>
      </c:catAx>
      <c:valAx>
        <c:axId val="12011327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113235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0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URIDINE DIPHOSPHATE GLUCOS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07:$G$10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768467.8193062656</c:v>
                  </c:pt>
                  <c:pt idx="2">
                    <c:v>4041811.4569343468</c:v>
                  </c:pt>
                </c:numCache>
              </c:numRef>
            </c:plus>
            <c:minus>
              <c:numRef>
                <c:f>'Charts Polar'!$E$107:$G$10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768467.8193062656</c:v>
                  </c:pt>
                  <c:pt idx="2">
                    <c:v>4041811.4569343468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07:$D$107</c:f>
              <c:numCache>
                <c:formatCode>General</c:formatCode>
                <c:ptCount val="3"/>
                <c:pt idx="0">
                  <c:v>433414.85177321598</c:v>
                </c:pt>
                <c:pt idx="1">
                  <c:v>67067552.761818886</c:v>
                </c:pt>
                <c:pt idx="2">
                  <c:v>64351958.358961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DD4-47DC-B585-2D06B334F2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1145312"/>
        <c:axId val="1201139552"/>
      </c:barChart>
      <c:catAx>
        <c:axId val="12011453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1139552"/>
        <c:crosses val="autoZero"/>
        <c:auto val="1"/>
        <c:lblAlgn val="ctr"/>
        <c:lblOffset val="100"/>
        <c:noMultiLvlLbl val="0"/>
      </c:catAx>
      <c:valAx>
        <c:axId val="12011395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114531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0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rgininosuccin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08:$G$10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704144.6613597178</c:v>
                  </c:pt>
                  <c:pt idx="2">
                    <c:v>1920667.4221054954</c:v>
                  </c:pt>
                </c:numCache>
              </c:numRef>
            </c:plus>
            <c:minus>
              <c:numRef>
                <c:f>'Charts Polar'!$E$108:$G$10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704144.6613597178</c:v>
                  </c:pt>
                  <c:pt idx="2">
                    <c:v>1920667.4221054954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08:$D$108</c:f>
              <c:numCache>
                <c:formatCode>General</c:formatCode>
                <c:ptCount val="3"/>
                <c:pt idx="0">
                  <c:v>385466.04230034997</c:v>
                </c:pt>
                <c:pt idx="1">
                  <c:v>33104640.389024798</c:v>
                </c:pt>
                <c:pt idx="2">
                  <c:v>31716371.0037866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99D-4D93-A36A-E7242843DF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1134152"/>
        <c:axId val="1201137032"/>
      </c:barChart>
      <c:catAx>
        <c:axId val="12011341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1137032"/>
        <c:crosses val="autoZero"/>
        <c:auto val="1"/>
        <c:lblAlgn val="ctr"/>
        <c:lblOffset val="100"/>
        <c:noMultiLvlLbl val="0"/>
      </c:catAx>
      <c:valAx>
        <c:axId val="12011370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113415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0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YDROXYPHENYLLACT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09:$G$10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07078.0718470806</c:v>
                  </c:pt>
                  <c:pt idx="2">
                    <c:v>318391.1168431993</c:v>
                  </c:pt>
                </c:numCache>
              </c:numRef>
            </c:plus>
            <c:minus>
              <c:numRef>
                <c:f>'Charts Polar'!$E$109:$G$10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07078.0718470806</c:v>
                  </c:pt>
                  <c:pt idx="2">
                    <c:v>318391.1168431993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09:$D$109</c:f>
              <c:numCache>
                <c:formatCode>General</c:formatCode>
                <c:ptCount val="3"/>
                <c:pt idx="0">
                  <c:v>282918.16119082703</c:v>
                </c:pt>
                <c:pt idx="1">
                  <c:v>14862643.243922984</c:v>
                </c:pt>
                <c:pt idx="2">
                  <c:v>14108976.8304273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1E-4ABD-A1B5-D90A43CA88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1137752"/>
        <c:axId val="1201138112"/>
      </c:barChart>
      <c:catAx>
        <c:axId val="12011377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1138112"/>
        <c:crosses val="autoZero"/>
        <c:auto val="1"/>
        <c:lblAlgn val="ctr"/>
        <c:lblOffset val="100"/>
        <c:noMultiLvlLbl val="0"/>
      </c:catAx>
      <c:valAx>
        <c:axId val="12011381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113775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0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-Hydroxy-3-methylbutyr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10:$G$11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258149.5580378985</c:v>
                  </c:pt>
                  <c:pt idx="2">
                    <c:v>3475470.5836925539</c:v>
                  </c:pt>
                </c:numCache>
              </c:numRef>
            </c:plus>
            <c:minus>
              <c:numRef>
                <c:f>'Charts Polar'!$E$110:$G$11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258149.5580378985</c:v>
                  </c:pt>
                  <c:pt idx="2">
                    <c:v>3475470.5836925539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10:$D$110</c:f>
              <c:numCache>
                <c:formatCode>General</c:formatCode>
                <c:ptCount val="3"/>
                <c:pt idx="0">
                  <c:v>7373607.2291604197</c:v>
                </c:pt>
                <c:pt idx="1">
                  <c:v>266463193.37654135</c:v>
                </c:pt>
                <c:pt idx="2">
                  <c:v>252463072.571949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9BF-49EF-B37C-A626EFCBC8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1136672"/>
        <c:axId val="1201138832"/>
      </c:barChart>
      <c:catAx>
        <c:axId val="12011366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1138832"/>
        <c:crosses val="autoZero"/>
        <c:auto val="1"/>
        <c:lblAlgn val="ctr"/>
        <c:lblOffset val="100"/>
        <c:noMultiLvlLbl val="0"/>
      </c:catAx>
      <c:valAx>
        <c:axId val="12011388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113667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ROT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2:$G$1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345789.9916486833</c:v>
                  </c:pt>
                  <c:pt idx="2">
                    <c:v>3217203.8084932808</c:v>
                  </c:pt>
                </c:numCache>
              </c:numRef>
            </c:plus>
            <c:minus>
              <c:numRef>
                <c:f>'Charts Polar'!$E$12:$G$1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345789.9916486833</c:v>
                  </c:pt>
                  <c:pt idx="2">
                    <c:v>3217203.8084932808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2:$D$12</c:f>
              <c:numCache>
                <c:formatCode>General</c:formatCode>
                <c:ptCount val="3"/>
                <c:pt idx="0">
                  <c:v>867166.42493449303</c:v>
                </c:pt>
                <c:pt idx="1">
                  <c:v>63475951.158832557</c:v>
                </c:pt>
                <c:pt idx="2">
                  <c:v>41742551.843987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1A4-4522-B3AF-2A303429C7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0747848"/>
        <c:axId val="770748208"/>
      </c:barChart>
      <c:catAx>
        <c:axId val="7707478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70748208"/>
        <c:crosses val="autoZero"/>
        <c:auto val="1"/>
        <c:lblAlgn val="ctr"/>
        <c:lblOffset val="100"/>
        <c:noMultiLvlLbl val="0"/>
      </c:catAx>
      <c:valAx>
        <c:axId val="7707482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70747848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-Phenyllact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11:$G$11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84855.96334690566</c:v>
                  </c:pt>
                  <c:pt idx="2">
                    <c:v>3020087.835069878</c:v>
                  </c:pt>
                </c:numCache>
              </c:numRef>
            </c:plus>
            <c:minus>
              <c:numRef>
                <c:f>'Charts Polar'!$E$111:$G$11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84855.96334690566</c:v>
                  </c:pt>
                  <c:pt idx="2">
                    <c:v>3020087.835069878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11:$D$111</c:f>
              <c:numCache>
                <c:formatCode>General</c:formatCode>
                <c:ptCount val="3"/>
                <c:pt idx="0">
                  <c:v>964850.08302558702</c:v>
                </c:pt>
                <c:pt idx="1">
                  <c:v>97382959.780662596</c:v>
                </c:pt>
                <c:pt idx="2">
                  <c:v>92217829.0984593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CB3-4A5A-8334-5EB5272DFF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1141352"/>
        <c:axId val="1201144232"/>
      </c:barChart>
      <c:catAx>
        <c:axId val="12011413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1144232"/>
        <c:crosses val="autoZero"/>
        <c:auto val="1"/>
        <c:lblAlgn val="ctr"/>
        <c:lblOffset val="100"/>
        <c:noMultiLvlLbl val="0"/>
      </c:catAx>
      <c:valAx>
        <c:axId val="12011442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114135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lpha-Ketoglutar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12:$G$11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653721.6791879795</c:v>
                  </c:pt>
                  <c:pt idx="2">
                    <c:v>7171959.5090264799</c:v>
                  </c:pt>
                </c:numCache>
              </c:numRef>
            </c:plus>
            <c:minus>
              <c:numRef>
                <c:f>'Charts Polar'!$E$112:$G$11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653721.6791879795</c:v>
                  </c:pt>
                  <c:pt idx="2">
                    <c:v>7171959.5090264799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12:$D$112</c:f>
              <c:numCache>
                <c:formatCode>General</c:formatCode>
                <c:ptCount val="3"/>
                <c:pt idx="0">
                  <c:v>888877.45354030002</c:v>
                </c:pt>
                <c:pt idx="1">
                  <c:v>275592292.22325152</c:v>
                </c:pt>
                <c:pt idx="2">
                  <c:v>260196459.193314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06B-439F-81E3-7B00BA829D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1146752"/>
        <c:axId val="1201147832"/>
      </c:barChart>
      <c:catAx>
        <c:axId val="12011467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1147832"/>
        <c:crosses val="autoZero"/>
        <c:auto val="1"/>
        <c:lblAlgn val="ctr"/>
        <c:lblOffset val="100"/>
        <c:noMultiLvlLbl val="0"/>
      </c:catAx>
      <c:valAx>
        <c:axId val="12011478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114675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-ACETYLSER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13:$G$11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4227499.074719809</c:v>
                  </c:pt>
                  <c:pt idx="2">
                    <c:v>12779566.352112563</c:v>
                  </c:pt>
                </c:numCache>
              </c:numRef>
            </c:plus>
            <c:minus>
              <c:numRef>
                <c:f>'Charts Polar'!$E$113:$G$11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4227499.074719809</c:v>
                  </c:pt>
                  <c:pt idx="2">
                    <c:v>12779566.352112563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13:$D$113</c:f>
              <c:numCache>
                <c:formatCode>General</c:formatCode>
                <c:ptCount val="3"/>
                <c:pt idx="0">
                  <c:v>43345262.117671102</c:v>
                </c:pt>
                <c:pt idx="1">
                  <c:v>675808898.34361446</c:v>
                </c:pt>
                <c:pt idx="2">
                  <c:v>637783866.415484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279-4314-B705-C7767E5154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1151792"/>
        <c:axId val="1201152872"/>
      </c:barChart>
      <c:catAx>
        <c:axId val="12011517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1152872"/>
        <c:crosses val="autoZero"/>
        <c:auto val="1"/>
        <c:lblAlgn val="ctr"/>
        <c:lblOffset val="100"/>
        <c:noMultiLvlLbl val="0"/>
      </c:catAx>
      <c:valAx>
        <c:axId val="12011528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115179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-HYDROXYMETHYLGLUTAR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14:$G$11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4796224.539799081</c:v>
                  </c:pt>
                  <c:pt idx="2">
                    <c:v>14829761.287829706</c:v>
                  </c:pt>
                </c:numCache>
              </c:numRef>
            </c:plus>
            <c:minus>
              <c:numRef>
                <c:f>'Charts Polar'!$E$114:$G$11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4796224.539799081</c:v>
                  </c:pt>
                  <c:pt idx="2">
                    <c:v>14829761.287829706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14:$D$114</c:f>
              <c:numCache>
                <c:formatCode>General</c:formatCode>
                <c:ptCount val="3"/>
                <c:pt idx="0">
                  <c:v>269308050.41336697</c:v>
                </c:pt>
                <c:pt idx="1">
                  <c:v>542963547.49495614</c:v>
                </c:pt>
                <c:pt idx="2">
                  <c:v>511771573.093556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594-4E05-9437-9233CA117C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1149272"/>
        <c:axId val="1201152512"/>
      </c:barChart>
      <c:catAx>
        <c:axId val="12011492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1152512"/>
        <c:crosses val="autoZero"/>
        <c:auto val="1"/>
        <c:lblAlgn val="ctr"/>
        <c:lblOffset val="100"/>
        <c:noMultiLvlLbl val="0"/>
      </c:catAx>
      <c:valAx>
        <c:axId val="12011525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114927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-ACETYLSER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15:$G$11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5324362.2117987</c:v>
                  </c:pt>
                  <c:pt idx="2">
                    <c:v>11489307.768251041</c:v>
                  </c:pt>
                </c:numCache>
              </c:numRef>
            </c:plus>
            <c:minus>
              <c:numRef>
                <c:f>'Charts Polar'!$E$115:$G$11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5324362.2117987</c:v>
                  </c:pt>
                  <c:pt idx="2">
                    <c:v>11489307.768251041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15:$D$115</c:f>
              <c:numCache>
                <c:formatCode>General</c:formatCode>
                <c:ptCount val="3"/>
                <c:pt idx="0">
                  <c:v>39347134.849019296</c:v>
                </c:pt>
                <c:pt idx="1">
                  <c:v>597583767.58349431</c:v>
                </c:pt>
                <c:pt idx="2">
                  <c:v>563125826.949120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53A-4E08-A473-497361899C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1148552"/>
        <c:axId val="1201155752"/>
      </c:barChart>
      <c:catAx>
        <c:axId val="1201148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1155752"/>
        <c:crosses val="autoZero"/>
        <c:auto val="1"/>
        <c:lblAlgn val="ctr"/>
        <c:lblOffset val="100"/>
        <c:noMultiLvlLbl val="0"/>
      </c:catAx>
      <c:valAx>
        <c:axId val="12011557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114855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seudourid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16:$G$11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474792.0374967251</c:v>
                  </c:pt>
                  <c:pt idx="2">
                    <c:v>3190739.6864414383</c:v>
                  </c:pt>
                </c:numCache>
              </c:numRef>
            </c:plus>
            <c:minus>
              <c:numRef>
                <c:f>'Charts Polar'!$E$116:$G$11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474792.0374967251</c:v>
                  </c:pt>
                  <c:pt idx="2">
                    <c:v>3190739.6864414383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16:$D$116</c:f>
              <c:numCache>
                <c:formatCode>General</c:formatCode>
                <c:ptCount val="3"/>
                <c:pt idx="0">
                  <c:v>320234.30752598803</c:v>
                </c:pt>
                <c:pt idx="1">
                  <c:v>141429782.35036647</c:v>
                </c:pt>
                <c:pt idx="2">
                  <c:v>132909385.554595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9D5-4925-9EFA-3541F22835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1156832"/>
        <c:axId val="1201146392"/>
      </c:barChart>
      <c:catAx>
        <c:axId val="12011568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1146392"/>
        <c:crosses val="autoZero"/>
        <c:auto val="1"/>
        <c:lblAlgn val="ctr"/>
        <c:lblOffset val="100"/>
        <c:noMultiLvlLbl val="0"/>
      </c:catAx>
      <c:valAx>
        <c:axId val="12011463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115683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-Furo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17:$G$11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94424.75305504759</c:v>
                  </c:pt>
                  <c:pt idx="2">
                    <c:v>938947.87289358955</c:v>
                  </c:pt>
                </c:numCache>
              </c:numRef>
            </c:plus>
            <c:minus>
              <c:numRef>
                <c:f>'Charts Polar'!$E$117:$G$11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94424.75305504759</c:v>
                  </c:pt>
                  <c:pt idx="2">
                    <c:v>938947.87289358955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17:$D$117</c:f>
              <c:numCache>
                <c:formatCode>General</c:formatCode>
                <c:ptCount val="3"/>
                <c:pt idx="0">
                  <c:v>1770801.07675439</c:v>
                </c:pt>
                <c:pt idx="1">
                  <c:v>31126881.390412267</c:v>
                </c:pt>
                <c:pt idx="2">
                  <c:v>29168787.2965868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8B-421A-AC01-52FD84BE42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1165832"/>
        <c:axId val="1201167992"/>
      </c:barChart>
      <c:catAx>
        <c:axId val="12011658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1167992"/>
        <c:crosses val="autoZero"/>
        <c:auto val="1"/>
        <c:lblAlgn val="ctr"/>
        <c:lblOffset val="100"/>
        <c:noMultiLvlLbl val="0"/>
      </c:catAx>
      <c:valAx>
        <c:axId val="12011679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116583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soleuc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18:$G$11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04104042.40174741</c:v>
                  </c:pt>
                  <c:pt idx="2">
                    <c:v>69008949.133214399</c:v>
                  </c:pt>
                </c:numCache>
              </c:numRef>
            </c:plus>
            <c:minus>
              <c:numRef>
                <c:f>'Charts Polar'!$E$118:$G$11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04104042.40174741</c:v>
                  </c:pt>
                  <c:pt idx="2">
                    <c:v>69008949.133214399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18:$D$118</c:f>
              <c:numCache>
                <c:formatCode>General</c:formatCode>
                <c:ptCount val="3"/>
                <c:pt idx="0">
                  <c:v>178028884.696805</c:v>
                </c:pt>
                <c:pt idx="1">
                  <c:v>7525964662.8291702</c:v>
                </c:pt>
                <c:pt idx="2">
                  <c:v>7035215139.96348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38A-4A63-863C-D9E2812910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1157192"/>
        <c:axId val="1201164032"/>
      </c:barChart>
      <c:catAx>
        <c:axId val="12011571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1164032"/>
        <c:crosses val="autoZero"/>
        <c:auto val="1"/>
        <c:lblAlgn val="ctr"/>
        <c:lblOffset val="100"/>
        <c:noMultiLvlLbl val="0"/>
      </c:catAx>
      <c:valAx>
        <c:axId val="12011640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115719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denosine 5′-mono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19:$G$11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5710979.930004008</c:v>
                  </c:pt>
                  <c:pt idx="2">
                    <c:v>93592641.691698864</c:v>
                  </c:pt>
                </c:numCache>
              </c:numRef>
            </c:plus>
            <c:minus>
              <c:numRef>
                <c:f>'Charts Polar'!$E$119:$G$11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5710979.930004008</c:v>
                  </c:pt>
                  <c:pt idx="2">
                    <c:v>93592641.691698864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19:$D$119</c:f>
              <c:numCache>
                <c:formatCode>General</c:formatCode>
                <c:ptCount val="3"/>
                <c:pt idx="0">
                  <c:v>4782140.6067099003</c:v>
                </c:pt>
                <c:pt idx="1">
                  <c:v>2227320872.9297523</c:v>
                </c:pt>
                <c:pt idx="2">
                  <c:v>2081075075.7230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223-4A11-9FCB-86C9D9FF23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1166552"/>
        <c:axId val="1201159712"/>
      </c:barChart>
      <c:catAx>
        <c:axId val="1201166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1159712"/>
        <c:crosses val="autoZero"/>
        <c:auto val="1"/>
        <c:lblAlgn val="ctr"/>
        <c:lblOffset val="100"/>
        <c:noMultiLvlLbl val="0"/>
      </c:catAx>
      <c:valAx>
        <c:axId val="12011597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116655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ER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20:$G$12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4610960.619111869</c:v>
                  </c:pt>
                  <c:pt idx="2">
                    <c:v>39486239.698476382</c:v>
                  </c:pt>
                </c:numCache>
              </c:numRef>
            </c:plus>
            <c:minus>
              <c:numRef>
                <c:f>'Charts Polar'!$E$120:$G$12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4610960.619111869</c:v>
                  </c:pt>
                  <c:pt idx="2">
                    <c:v>39486239.698476382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20:$D$120</c:f>
              <c:numCache>
                <c:formatCode>General</c:formatCode>
                <c:ptCount val="3"/>
                <c:pt idx="0">
                  <c:v>388412273.186252</c:v>
                </c:pt>
                <c:pt idx="1">
                  <c:v>1410840759.5225837</c:v>
                </c:pt>
                <c:pt idx="2">
                  <c:v>1317791907.47292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10D-4310-A26C-5FF40DB6E1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1161872"/>
        <c:axId val="1201164752"/>
      </c:barChart>
      <c:catAx>
        <c:axId val="12011618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1164752"/>
        <c:crosses val="autoZero"/>
        <c:auto val="1"/>
        <c:lblAlgn val="ctr"/>
        <c:lblOffset val="100"/>
        <c:noMultiLvlLbl val="0"/>
      </c:catAx>
      <c:valAx>
        <c:axId val="12011647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116187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ulonic acid gamma-lacto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3:$G$1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5924426.733639312</c:v>
                  </c:pt>
                  <c:pt idx="2">
                    <c:v>2582932.7014617571</c:v>
                  </c:pt>
                </c:numCache>
              </c:numRef>
            </c:plus>
            <c:minus>
              <c:numRef>
                <c:f>'Charts Polar'!$E$13:$G$1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5924426.733639312</c:v>
                  </c:pt>
                  <c:pt idx="2">
                    <c:v>2582932.7014617571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3:$D$13</c:f>
              <c:numCache>
                <c:formatCode>General</c:formatCode>
                <c:ptCount val="3"/>
                <c:pt idx="0">
                  <c:v>1188327.89305388</c:v>
                </c:pt>
                <c:pt idx="1">
                  <c:v>86439196.276065037</c:v>
                </c:pt>
                <c:pt idx="2">
                  <c:v>55633774.2012692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246-4A89-B115-88E316F2E8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0739568"/>
        <c:axId val="770742808"/>
      </c:barChart>
      <c:catAx>
        <c:axId val="7707395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70742808"/>
        <c:crosses val="autoZero"/>
        <c:auto val="1"/>
        <c:lblAlgn val="ctr"/>
        <c:lblOffset val="100"/>
        <c:noMultiLvlLbl val="0"/>
      </c:catAx>
      <c:valAx>
        <c:axId val="7707428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70739568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'-O-Methylurid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21:$G$12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21527.91478297659</c:v>
                  </c:pt>
                  <c:pt idx="2">
                    <c:v>95720.603691696946</c:v>
                  </c:pt>
                </c:numCache>
              </c:numRef>
            </c:plus>
            <c:minus>
              <c:numRef>
                <c:f>'Charts Polar'!$E$121:$G$12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21527.91478297659</c:v>
                  </c:pt>
                  <c:pt idx="2">
                    <c:v>95720.603691696946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21:$D$121</c:f>
              <c:numCache>
                <c:formatCode>General</c:formatCode>
                <c:ptCount val="3"/>
                <c:pt idx="0">
                  <c:v>72043.107232319293</c:v>
                </c:pt>
                <c:pt idx="1">
                  <c:v>2885583.9569809004</c:v>
                </c:pt>
                <c:pt idx="2">
                  <c:v>2694111.41062332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115-4F5D-BBDA-06E2615D4B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1162952"/>
        <c:axId val="1201163672"/>
      </c:barChart>
      <c:catAx>
        <c:axId val="12011629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1163672"/>
        <c:crosses val="autoZero"/>
        <c:auto val="1"/>
        <c:lblAlgn val="ctr"/>
        <c:lblOffset val="100"/>
        <c:noMultiLvlLbl val="0"/>
      </c:catAx>
      <c:valAx>
        <c:axId val="12011636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116295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alpha-Acetyl-L-argin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22:$G$12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467008.3772144229</c:v>
                  </c:pt>
                  <c:pt idx="2">
                    <c:v>3050736.9530245531</c:v>
                  </c:pt>
                </c:numCache>
              </c:numRef>
            </c:plus>
            <c:minus>
              <c:numRef>
                <c:f>'Charts Polar'!$E$122:$G$12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467008.3772144229</c:v>
                  </c:pt>
                  <c:pt idx="2">
                    <c:v>3050736.9530245531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22:$D$122</c:f>
              <c:numCache>
                <c:formatCode>General</c:formatCode>
                <c:ptCount val="3"/>
                <c:pt idx="0">
                  <c:v>1816925.7401028001</c:v>
                </c:pt>
                <c:pt idx="1">
                  <c:v>110577146.88506158</c:v>
                </c:pt>
                <c:pt idx="2">
                  <c:v>102774773.517233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384-489F-9693-7AD2C92521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1173392"/>
        <c:axId val="1201173752"/>
      </c:barChart>
      <c:catAx>
        <c:axId val="12011733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1173752"/>
        <c:crosses val="autoZero"/>
        <c:auto val="1"/>
        <c:lblAlgn val="ctr"/>
        <c:lblOffset val="100"/>
        <c:noMultiLvlLbl val="0"/>
      </c:catAx>
      <c:valAx>
        <c:axId val="12011737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117339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NOS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23:$G$12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0630150.570825484</c:v>
                  </c:pt>
                  <c:pt idx="2">
                    <c:v>6075885.2651862139</c:v>
                  </c:pt>
                </c:numCache>
              </c:numRef>
            </c:plus>
            <c:minus>
              <c:numRef>
                <c:f>'Charts Polar'!$E$123:$G$12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0630150.570825484</c:v>
                  </c:pt>
                  <c:pt idx="2">
                    <c:v>6075885.2651862139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23:$D$123</c:f>
              <c:numCache>
                <c:formatCode>General</c:formatCode>
                <c:ptCount val="3"/>
                <c:pt idx="0">
                  <c:v>390972.273635488</c:v>
                </c:pt>
                <c:pt idx="1">
                  <c:v>122172714.06059146</c:v>
                </c:pt>
                <c:pt idx="2">
                  <c:v>113546708.702451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0C4-436C-8FA5-6247A5300D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1170872"/>
        <c:axId val="1201171232"/>
      </c:barChart>
      <c:catAx>
        <c:axId val="12011708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1171232"/>
        <c:crosses val="autoZero"/>
        <c:auto val="1"/>
        <c:lblAlgn val="ctr"/>
        <c:lblOffset val="100"/>
        <c:noMultiLvlLbl val="0"/>
      </c:catAx>
      <c:valAx>
        <c:axId val="12011712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117087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-(5'-Adenosyl)-L-methion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24:$G$12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10628.41982335402</c:v>
                  </c:pt>
                  <c:pt idx="2">
                    <c:v>493871.85042286554</c:v>
                  </c:pt>
                </c:numCache>
              </c:numRef>
            </c:plus>
            <c:minus>
              <c:numRef>
                <c:f>'Charts Polar'!$E$124:$G$12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10628.41982335402</c:v>
                  </c:pt>
                  <c:pt idx="2">
                    <c:v>493871.85042286554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24:$D$124</c:f>
              <c:numCache>
                <c:formatCode>General</c:formatCode>
                <c:ptCount val="3"/>
                <c:pt idx="0">
                  <c:v>1007947.62933664</c:v>
                </c:pt>
                <c:pt idx="1">
                  <c:v>8209593.6063802587</c:v>
                </c:pt>
                <c:pt idx="2">
                  <c:v>7605729.45683896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E84-458A-95B2-7540E770F3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1173032"/>
        <c:axId val="1201174112"/>
      </c:barChart>
      <c:catAx>
        <c:axId val="12011730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1174112"/>
        <c:crosses val="autoZero"/>
        <c:auto val="1"/>
        <c:lblAlgn val="ctr"/>
        <c:lblOffset val="100"/>
        <c:noMultiLvlLbl val="0"/>
      </c:catAx>
      <c:valAx>
        <c:axId val="12011741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117303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UANOS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25:$G$12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4728787.0964830844</c:v>
                  </c:pt>
                  <c:pt idx="2">
                    <c:v>1052463.2715992653</c:v>
                  </c:pt>
                </c:numCache>
              </c:numRef>
            </c:plus>
            <c:minus>
              <c:numRef>
                <c:f>'Charts Polar'!$E$125:$G$12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4728787.0964830844</c:v>
                  </c:pt>
                  <c:pt idx="2">
                    <c:v>1052463.2715992653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25:$D$125</c:f>
              <c:numCache>
                <c:formatCode>General</c:formatCode>
                <c:ptCount val="3"/>
                <c:pt idx="0">
                  <c:v>310842.70360977098</c:v>
                </c:pt>
                <c:pt idx="1">
                  <c:v>32038193.24585855</c:v>
                </c:pt>
                <c:pt idx="2">
                  <c:v>29670281.0137293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9B9-4B7B-B0CB-05DC60FADE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1133072"/>
        <c:axId val="1201144592"/>
      </c:barChart>
      <c:catAx>
        <c:axId val="12011330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1144592"/>
        <c:crosses val="autoZero"/>
        <c:auto val="1"/>
        <c:lblAlgn val="ctr"/>
        <c:lblOffset val="100"/>
        <c:noMultiLvlLbl val="0"/>
      </c:catAx>
      <c:valAx>
        <c:axId val="12011445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113307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YROS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26:$G$12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223479.1846594969</c:v>
                  </c:pt>
                  <c:pt idx="2">
                    <c:v>7421068.4908470334</c:v>
                  </c:pt>
                </c:numCache>
              </c:numRef>
            </c:plus>
            <c:minus>
              <c:numRef>
                <c:f>'Charts Polar'!$E$126:$G$12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223479.1846594969</c:v>
                  </c:pt>
                  <c:pt idx="2">
                    <c:v>7421068.4908470334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26:$D$126</c:f>
              <c:numCache>
                <c:formatCode>General</c:formatCode>
                <c:ptCount val="3"/>
                <c:pt idx="0">
                  <c:v>457718.26459150697</c:v>
                </c:pt>
                <c:pt idx="1">
                  <c:v>313778186.58322984</c:v>
                </c:pt>
                <c:pt idx="2">
                  <c:v>286565421.185801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4FE-4FBC-9E27-E5CF4427DB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3940360"/>
        <c:axId val="1203940000"/>
      </c:barChart>
      <c:catAx>
        <c:axId val="12039403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3940000"/>
        <c:crosses val="autoZero"/>
        <c:auto val="1"/>
        <c:lblAlgn val="ctr"/>
        <c:lblOffset val="100"/>
        <c:noMultiLvlLbl val="0"/>
      </c:catAx>
      <c:valAx>
        <c:axId val="12039400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3940360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-ACETYLGLUTAM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27:$G$12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6474246.8969900096</c:v>
                  </c:pt>
                  <c:pt idx="2">
                    <c:v>5550935.4815078946</c:v>
                  </c:pt>
                </c:numCache>
              </c:numRef>
            </c:plus>
            <c:minus>
              <c:numRef>
                <c:f>'Charts Polar'!$E$127:$G$12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6474246.8969900096</c:v>
                  </c:pt>
                  <c:pt idx="2">
                    <c:v>5550935.4815078946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27:$D$127</c:f>
              <c:numCache>
                <c:formatCode>General</c:formatCode>
                <c:ptCount val="3"/>
                <c:pt idx="0">
                  <c:v>3950546.9595995499</c:v>
                </c:pt>
                <c:pt idx="1">
                  <c:v>175347056.9156253</c:v>
                </c:pt>
                <c:pt idx="2">
                  <c:v>160027884.803759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3FF-43AA-91E2-BC031CE5D5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3932080"/>
        <c:axId val="1203934960"/>
      </c:barChart>
      <c:catAx>
        <c:axId val="12039320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3934960"/>
        <c:crosses val="autoZero"/>
        <c:auto val="1"/>
        <c:lblAlgn val="ctr"/>
        <c:lblOffset val="100"/>
        <c:noMultiLvlLbl val="0"/>
      </c:catAx>
      <c:valAx>
        <c:axId val="12039349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3932080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EXANO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28:$G$12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5209552.9199288683</c:v>
                  </c:pt>
                  <c:pt idx="2">
                    <c:v>7463474.8065386144</c:v>
                  </c:pt>
                </c:numCache>
              </c:numRef>
            </c:plus>
            <c:minus>
              <c:numRef>
                <c:f>'Charts Polar'!$E$128:$G$12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5209552.9199288683</c:v>
                  </c:pt>
                  <c:pt idx="2">
                    <c:v>7463474.8065386144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28:$D$128</c:f>
              <c:numCache>
                <c:formatCode>General</c:formatCode>
                <c:ptCount val="3"/>
                <c:pt idx="0">
                  <c:v>26937069.3235071</c:v>
                </c:pt>
                <c:pt idx="1">
                  <c:v>146829082.99789587</c:v>
                </c:pt>
                <c:pt idx="2">
                  <c:v>133904106.94881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DA-48AE-B51E-26177FB250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3941080"/>
        <c:axId val="1203937840"/>
      </c:barChart>
      <c:catAx>
        <c:axId val="12039410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3937840"/>
        <c:crosses val="autoZero"/>
        <c:auto val="1"/>
        <c:lblAlgn val="ctr"/>
        <c:lblOffset val="100"/>
        <c:noMultiLvlLbl val="0"/>
      </c:catAx>
      <c:valAx>
        <c:axId val="12039378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3941080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4-Nitrophenol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29:$G$12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845240.85314889078</c:v>
                  </c:pt>
                  <c:pt idx="2">
                    <c:v>458283.95917389175</c:v>
                  </c:pt>
                </c:numCache>
              </c:numRef>
            </c:plus>
            <c:minus>
              <c:numRef>
                <c:f>'Charts Polar'!$E$129:$G$12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845240.85314889078</c:v>
                  </c:pt>
                  <c:pt idx="2">
                    <c:v>458283.95917389175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29:$D$129</c:f>
              <c:numCache>
                <c:formatCode>General</c:formatCode>
                <c:ptCount val="3"/>
                <c:pt idx="0">
                  <c:v>2186152.1868457599</c:v>
                </c:pt>
                <c:pt idx="1">
                  <c:v>8445921.8243612945</c:v>
                </c:pt>
                <c:pt idx="2">
                  <c:v>7691878.949399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473-4914-8591-FA3BBAD00F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3935320"/>
        <c:axId val="1203939640"/>
      </c:barChart>
      <c:catAx>
        <c:axId val="12039353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3939640"/>
        <c:crosses val="autoZero"/>
        <c:auto val="1"/>
        <c:lblAlgn val="ctr"/>
        <c:lblOffset val="100"/>
        <c:noMultiLvlLbl val="0"/>
      </c:catAx>
      <c:valAx>
        <c:axId val="12039396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3935320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-ACETYLALAN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30:$G$13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7873148.0177226355</c:v>
                  </c:pt>
                  <c:pt idx="2">
                    <c:v>1153206.0923075923</c:v>
                  </c:pt>
                </c:numCache>
              </c:numRef>
            </c:plus>
            <c:minus>
              <c:numRef>
                <c:f>'Charts Polar'!$E$130:$G$13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7873148.0177226355</c:v>
                  </c:pt>
                  <c:pt idx="2">
                    <c:v>1153206.0923075923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30:$D$130</c:f>
              <c:numCache>
                <c:formatCode>General</c:formatCode>
                <c:ptCount val="3"/>
                <c:pt idx="0">
                  <c:v>22347332.712938599</c:v>
                </c:pt>
                <c:pt idx="1">
                  <c:v>162560626.1932793</c:v>
                </c:pt>
                <c:pt idx="2">
                  <c:v>147917441.534328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FD2-418E-90E2-A1148EE59E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3939280"/>
        <c:axId val="1203942160"/>
      </c:barChart>
      <c:catAx>
        <c:axId val="1203939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3942160"/>
        <c:crosses val="autoZero"/>
        <c:auto val="1"/>
        <c:lblAlgn val="ctr"/>
        <c:lblOffset val="100"/>
        <c:noMultiLvlLbl val="0"/>
      </c:catAx>
      <c:valAx>
        <c:axId val="12039421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3939280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AUR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4:$G$1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8062266.9741176404</c:v>
                  </c:pt>
                  <c:pt idx="2">
                    <c:v>3356259.7467328869</c:v>
                  </c:pt>
                </c:numCache>
              </c:numRef>
            </c:plus>
            <c:minus>
              <c:numRef>
                <c:f>'Charts Polar'!$E$14:$G$1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8062266.9741176404</c:v>
                  </c:pt>
                  <c:pt idx="2">
                    <c:v>3356259.7467328869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4:$D$14</c:f>
              <c:numCache>
                <c:formatCode>General</c:formatCode>
                <c:ptCount val="3"/>
                <c:pt idx="0">
                  <c:v>412952.19341155101</c:v>
                </c:pt>
                <c:pt idx="1">
                  <c:v>56694229.524759382</c:v>
                </c:pt>
                <c:pt idx="2">
                  <c:v>33180133.1126987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AEE-4945-89DB-62C25AFBE9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0749288"/>
        <c:axId val="770749648"/>
      </c:barChart>
      <c:catAx>
        <c:axId val="7707492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70749648"/>
        <c:crosses val="autoZero"/>
        <c:auto val="1"/>
        <c:lblAlgn val="ctr"/>
        <c:lblOffset val="100"/>
        <c:noMultiLvlLbl val="0"/>
      </c:catAx>
      <c:valAx>
        <c:axId val="7707496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70749288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-Deoxy-D-ribos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31:$G$13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0837087.850533202</c:v>
                  </c:pt>
                  <c:pt idx="2">
                    <c:v>3598568.6228475468</c:v>
                  </c:pt>
                </c:numCache>
              </c:numRef>
            </c:plus>
            <c:minus>
              <c:numRef>
                <c:f>'Charts Polar'!$E$131:$G$13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0837087.850533202</c:v>
                  </c:pt>
                  <c:pt idx="2">
                    <c:v>3598568.6228475468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31:$D$131</c:f>
              <c:numCache>
                <c:formatCode>General</c:formatCode>
                <c:ptCount val="3"/>
                <c:pt idx="0">
                  <c:v>5553146.2626447398</c:v>
                </c:pt>
                <c:pt idx="1">
                  <c:v>559707133.06518769</c:v>
                </c:pt>
                <c:pt idx="2">
                  <c:v>508521752.882244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4A0-419E-A37C-112DCAC8BE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3938200"/>
        <c:axId val="1203938920"/>
      </c:barChart>
      <c:catAx>
        <c:axId val="12039382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3938920"/>
        <c:crosses val="autoZero"/>
        <c:auto val="1"/>
        <c:lblAlgn val="ctr"/>
        <c:lblOffset val="100"/>
        <c:noMultiLvlLbl val="0"/>
      </c:catAx>
      <c:valAx>
        <c:axId val="12039389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3938200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XANTH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32:$G$13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5320155.3629330648</c:v>
                  </c:pt>
                  <c:pt idx="2">
                    <c:v>31357993.385578685</c:v>
                  </c:pt>
                </c:numCache>
              </c:numRef>
            </c:plus>
            <c:minus>
              <c:numRef>
                <c:f>'Charts Polar'!$E$132:$G$13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5320155.3629330648</c:v>
                  </c:pt>
                  <c:pt idx="2">
                    <c:v>31357993.385578685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32:$D$132</c:f>
              <c:numCache>
                <c:formatCode>General</c:formatCode>
                <c:ptCount val="3"/>
                <c:pt idx="0">
                  <c:v>3679700.9749464202</c:v>
                </c:pt>
                <c:pt idx="1">
                  <c:v>720323558.72123384</c:v>
                </c:pt>
                <c:pt idx="2">
                  <c:v>653333929.827368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6E-4C99-8F7C-9FFD01DB88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3950440"/>
        <c:axId val="1203952960"/>
      </c:barChart>
      <c:catAx>
        <c:axId val="12039504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3952960"/>
        <c:crosses val="autoZero"/>
        <c:auto val="1"/>
        <c:lblAlgn val="ctr"/>
        <c:lblOffset val="100"/>
        <c:noMultiLvlLbl val="0"/>
      </c:catAx>
      <c:valAx>
        <c:axId val="12039529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3950440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REATIN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33:$G$13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8632980.6781584695</c:v>
                  </c:pt>
                  <c:pt idx="2">
                    <c:v>2626016.3230941496</c:v>
                  </c:pt>
                </c:numCache>
              </c:numRef>
            </c:plus>
            <c:minus>
              <c:numRef>
                <c:f>'Charts Polar'!$E$133:$G$13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8632980.6781584695</c:v>
                  </c:pt>
                  <c:pt idx="2">
                    <c:v>2626016.3230941496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33:$D$133</c:f>
              <c:numCache>
                <c:formatCode>General</c:formatCode>
                <c:ptCount val="3"/>
                <c:pt idx="0">
                  <c:v>2512204.7381889401</c:v>
                </c:pt>
                <c:pt idx="1">
                  <c:v>286352399.41737276</c:v>
                </c:pt>
                <c:pt idx="2">
                  <c:v>258937409.225930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37-4D83-A6EC-70C3D9530E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3944680"/>
        <c:axId val="1203945040"/>
      </c:barChart>
      <c:catAx>
        <c:axId val="12039446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3945040"/>
        <c:crosses val="autoZero"/>
        <c:auto val="1"/>
        <c:lblAlgn val="ctr"/>
        <c:lblOffset val="100"/>
        <c:noMultiLvlLbl val="0"/>
      </c:catAx>
      <c:valAx>
        <c:axId val="12039450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3944680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-FORMYL-L-METHION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34:$G$13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64587.91571979178</c:v>
                  </c:pt>
                  <c:pt idx="2">
                    <c:v>442896.94828790345</c:v>
                  </c:pt>
                </c:numCache>
              </c:numRef>
            </c:plus>
            <c:minus>
              <c:numRef>
                <c:f>'Charts Polar'!$E$134:$G$13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64587.91571979178</c:v>
                  </c:pt>
                  <c:pt idx="2">
                    <c:v>442896.94828790345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34:$D$134</c:f>
              <c:numCache>
                <c:formatCode>General</c:formatCode>
                <c:ptCount val="3"/>
                <c:pt idx="0">
                  <c:v>127799.310959437</c:v>
                </c:pt>
                <c:pt idx="1">
                  <c:v>9531585.6260928642</c:v>
                </c:pt>
                <c:pt idx="2">
                  <c:v>8610963.42330375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7E8-4423-B2A7-FD282D5375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3950080"/>
        <c:axId val="1203945760"/>
      </c:barChart>
      <c:catAx>
        <c:axId val="12039500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3945760"/>
        <c:crosses val="autoZero"/>
        <c:auto val="1"/>
        <c:lblAlgn val="ctr"/>
        <c:lblOffset val="100"/>
        <c:noMultiLvlLbl val="0"/>
      </c:catAx>
      <c:valAx>
        <c:axId val="12039457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3950080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ANTOTHEN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35:$G$13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8189962.1815444287</c:v>
                  </c:pt>
                  <c:pt idx="2">
                    <c:v>6064878.0687590931</c:v>
                  </c:pt>
                </c:numCache>
              </c:numRef>
            </c:plus>
            <c:minus>
              <c:numRef>
                <c:f>'Charts Polar'!$E$135:$G$13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8189962.1815444287</c:v>
                  </c:pt>
                  <c:pt idx="2">
                    <c:v>6064878.0687590931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35:$D$135</c:f>
              <c:numCache>
                <c:formatCode>General</c:formatCode>
                <c:ptCount val="3"/>
                <c:pt idx="0">
                  <c:v>3478538.6918787402</c:v>
                </c:pt>
                <c:pt idx="1">
                  <c:v>498773889.7987836</c:v>
                </c:pt>
                <c:pt idx="2">
                  <c:v>450063983.595387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994-45D0-8E55-C36F252796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3944320"/>
        <c:axId val="1203945400"/>
      </c:barChart>
      <c:catAx>
        <c:axId val="12039443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3945400"/>
        <c:crosses val="autoZero"/>
        <c:auto val="1"/>
        <c:lblAlgn val="ctr"/>
        <c:lblOffset val="100"/>
        <c:noMultiLvlLbl val="0"/>
      </c:catAx>
      <c:valAx>
        <c:axId val="12039454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3944320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ys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36:$G$13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03379442.83062646</c:v>
                  </c:pt>
                  <c:pt idx="2">
                    <c:v>148971782.83157125</c:v>
                  </c:pt>
                </c:numCache>
              </c:numRef>
            </c:plus>
            <c:minus>
              <c:numRef>
                <c:f>'Charts Polar'!$E$136:$G$13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03379442.83062646</c:v>
                  </c:pt>
                  <c:pt idx="2">
                    <c:v>148971782.83157125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36:$D$136</c:f>
              <c:numCache>
                <c:formatCode>General</c:formatCode>
                <c:ptCount val="3"/>
                <c:pt idx="0">
                  <c:v>45982808.824884698</c:v>
                </c:pt>
                <c:pt idx="1">
                  <c:v>7384931323.1099091</c:v>
                </c:pt>
                <c:pt idx="2">
                  <c:v>6656536901.477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21C-4C83-832B-D4D53F9B3B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3949000"/>
        <c:axId val="1203949360"/>
      </c:barChart>
      <c:catAx>
        <c:axId val="12039490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3949360"/>
        <c:crosses val="autoZero"/>
        <c:auto val="1"/>
        <c:lblAlgn val="ctr"/>
        <c:lblOffset val="100"/>
        <c:noMultiLvlLbl val="0"/>
      </c:catAx>
      <c:valAx>
        <c:axId val="12039493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3949000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Uridine 5'-mono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37:$G$13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4634219.891261193</c:v>
                  </c:pt>
                  <c:pt idx="2">
                    <c:v>14693509.16393549</c:v>
                  </c:pt>
                </c:numCache>
              </c:numRef>
            </c:plus>
            <c:minus>
              <c:numRef>
                <c:f>'Charts Polar'!$E$137:$G$13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4634219.891261193</c:v>
                  </c:pt>
                  <c:pt idx="2">
                    <c:v>14693509.16393549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37:$D$137</c:f>
              <c:numCache>
                <c:formatCode>General</c:formatCode>
                <c:ptCount val="3"/>
                <c:pt idx="0">
                  <c:v>1184118.8907007601</c:v>
                </c:pt>
                <c:pt idx="1">
                  <c:v>609967631.37381279</c:v>
                </c:pt>
                <c:pt idx="2">
                  <c:v>546892786.670276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39A-4973-89FF-D7F456F693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3954400"/>
        <c:axId val="1203955840"/>
      </c:barChart>
      <c:catAx>
        <c:axId val="12039544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3955840"/>
        <c:crosses val="autoZero"/>
        <c:auto val="1"/>
        <c:lblAlgn val="ctr"/>
        <c:lblOffset val="100"/>
        <c:noMultiLvlLbl val="0"/>
      </c:catAx>
      <c:valAx>
        <c:axId val="12039558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3954400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euc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38:$G$13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53583074.82437214</c:v>
                  </c:pt>
                  <c:pt idx="2">
                    <c:v>76989544.613921791</c:v>
                  </c:pt>
                </c:numCache>
              </c:numRef>
            </c:plus>
            <c:minus>
              <c:numRef>
                <c:f>'Charts Polar'!$E$138:$G$13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53583074.82437214</c:v>
                  </c:pt>
                  <c:pt idx="2">
                    <c:v>76989544.613921791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38:$D$138</c:f>
              <c:numCache>
                <c:formatCode>General</c:formatCode>
                <c:ptCount val="3"/>
                <c:pt idx="0">
                  <c:v>154727800.31718799</c:v>
                </c:pt>
                <c:pt idx="1">
                  <c:v>7296115732.7331228</c:v>
                </c:pt>
                <c:pt idx="2">
                  <c:v>6534623258.945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8F-410A-A5DC-BC178983F1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3954760"/>
        <c:axId val="1203961240"/>
      </c:barChart>
      <c:catAx>
        <c:axId val="12039547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3961240"/>
        <c:crosses val="autoZero"/>
        <c:auto val="1"/>
        <c:lblAlgn val="ctr"/>
        <c:lblOffset val="100"/>
        <c:noMultiLvlLbl val="0"/>
      </c:catAx>
      <c:valAx>
        <c:axId val="12039612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3954760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RNITH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39:$G$13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1296752.517031701</c:v>
                  </c:pt>
                  <c:pt idx="2">
                    <c:v>5035676.2866224647</c:v>
                  </c:pt>
                </c:numCache>
              </c:numRef>
            </c:plus>
            <c:minus>
              <c:numRef>
                <c:f>'Charts Polar'!$E$139:$G$13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1296752.517031701</c:v>
                  </c:pt>
                  <c:pt idx="2">
                    <c:v>5035676.2866224647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39:$D$139</c:f>
              <c:numCache>
                <c:formatCode>General</c:formatCode>
                <c:ptCount val="3"/>
                <c:pt idx="0">
                  <c:v>321615.781099952</c:v>
                </c:pt>
                <c:pt idx="1">
                  <c:v>439980530.88420719</c:v>
                </c:pt>
                <c:pt idx="2">
                  <c:v>393319288.747206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5E1-4AE8-947F-85BEEB7CCA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3959800"/>
        <c:axId val="1203955120"/>
      </c:barChart>
      <c:catAx>
        <c:axId val="12039598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3955120"/>
        <c:crosses val="autoZero"/>
        <c:auto val="1"/>
        <c:lblAlgn val="ctr"/>
        <c:lblOffset val="100"/>
        <c:noMultiLvlLbl val="0"/>
      </c:catAx>
      <c:valAx>
        <c:axId val="12039551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3959800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SPARAG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40:$G$14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5031930.823888294</c:v>
                  </c:pt>
                  <c:pt idx="2">
                    <c:v>61303309.087401055</c:v>
                  </c:pt>
                </c:numCache>
              </c:numRef>
            </c:plus>
            <c:minus>
              <c:numRef>
                <c:f>'Charts Polar'!$E$140:$G$14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5031930.823888294</c:v>
                  </c:pt>
                  <c:pt idx="2">
                    <c:v>61303309.087401055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40:$D$140</c:f>
              <c:numCache>
                <c:formatCode>General</c:formatCode>
                <c:ptCount val="3"/>
                <c:pt idx="0">
                  <c:v>3561884.8761285502</c:v>
                </c:pt>
                <c:pt idx="1">
                  <c:v>1278519707.9505348</c:v>
                </c:pt>
                <c:pt idx="2">
                  <c:v>1142843205.89175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266-4046-BBCC-A0BBCE1EE0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3899320"/>
        <c:axId val="1203901480"/>
      </c:barChart>
      <c:catAx>
        <c:axId val="12038993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3901480"/>
        <c:crosses val="autoZero"/>
        <c:auto val="1"/>
        <c:lblAlgn val="ctr"/>
        <c:lblOffset val="100"/>
        <c:noMultiLvlLbl val="0"/>
      </c:catAx>
      <c:valAx>
        <c:axId val="12039014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3899320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DENOSINE 2',3'-CYCLIC 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5:$G$1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4398720.6760110995</c:v>
                  </c:pt>
                  <c:pt idx="2">
                    <c:v>2336185.6234931313</c:v>
                  </c:pt>
                </c:numCache>
              </c:numRef>
            </c:plus>
            <c:minus>
              <c:numRef>
                <c:f>'Charts Polar'!$E$15:$G$1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4398720.6760110995</c:v>
                  </c:pt>
                  <c:pt idx="2">
                    <c:v>2336185.6234931313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5:$D$15</c:f>
              <c:numCache>
                <c:formatCode>General</c:formatCode>
                <c:ptCount val="3"/>
                <c:pt idx="0">
                  <c:v>358361.27923729102</c:v>
                </c:pt>
                <c:pt idx="1">
                  <c:v>26579444.57407254</c:v>
                </c:pt>
                <c:pt idx="2">
                  <c:v>13576844.2572184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8A1-4708-9BCC-A76DE2AF0A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0740648"/>
        <c:axId val="770741008"/>
      </c:barChart>
      <c:catAx>
        <c:axId val="7707406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70741008"/>
        <c:crosses val="autoZero"/>
        <c:auto val="1"/>
        <c:lblAlgn val="ctr"/>
        <c:lblOffset val="100"/>
        <c:noMultiLvlLbl val="0"/>
      </c:catAx>
      <c:valAx>
        <c:axId val="7707410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70740648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4-HYDROXYBENZALDEHYD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41:$G$14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965035.0148301597</c:v>
                  </c:pt>
                  <c:pt idx="2">
                    <c:v>7678814.0633928627</c:v>
                  </c:pt>
                </c:numCache>
              </c:numRef>
            </c:plus>
            <c:minus>
              <c:numRef>
                <c:f>'Charts Polar'!$E$141:$G$14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965035.0148301597</c:v>
                  </c:pt>
                  <c:pt idx="2">
                    <c:v>7678814.0633928627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41:$D$141</c:f>
              <c:numCache>
                <c:formatCode>General</c:formatCode>
                <c:ptCount val="3"/>
                <c:pt idx="0">
                  <c:v>50752736.806790501</c:v>
                </c:pt>
                <c:pt idx="1">
                  <c:v>91089379.647569552</c:v>
                </c:pt>
                <c:pt idx="2">
                  <c:v>81177352.451827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BDE-4EBA-BB77-3A5D10831C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3902560"/>
        <c:axId val="1203899680"/>
      </c:barChart>
      <c:catAx>
        <c:axId val="12039025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3899680"/>
        <c:crosses val="autoZero"/>
        <c:auto val="1"/>
        <c:lblAlgn val="ctr"/>
        <c:lblOffset val="100"/>
        <c:noMultiLvlLbl val="0"/>
      </c:catAx>
      <c:valAx>
        <c:axId val="12038996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3902560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HENYLALAN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42:$G$14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94124803.446562394</c:v>
                  </c:pt>
                  <c:pt idx="2">
                    <c:v>29038304.086889382</c:v>
                  </c:pt>
                </c:numCache>
              </c:numRef>
            </c:plus>
            <c:minus>
              <c:numRef>
                <c:f>'Charts Polar'!$E$142:$G$14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94124803.446562394</c:v>
                  </c:pt>
                  <c:pt idx="2">
                    <c:v>29038304.086889382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42:$D$142</c:f>
              <c:numCache>
                <c:formatCode>General</c:formatCode>
                <c:ptCount val="3"/>
                <c:pt idx="0">
                  <c:v>16597456.208674099</c:v>
                </c:pt>
                <c:pt idx="1">
                  <c:v>2672064831.199677</c:v>
                </c:pt>
                <c:pt idx="2">
                  <c:v>2380972243.3020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47-4FDC-BA5E-59417B7A39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3905080"/>
        <c:axId val="1203900040"/>
      </c:barChart>
      <c:catAx>
        <c:axId val="12039050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3900040"/>
        <c:crosses val="autoZero"/>
        <c:auto val="1"/>
        <c:lblAlgn val="ctr"/>
        <c:lblOffset val="100"/>
        <c:noMultiLvlLbl val="0"/>
      </c:catAx>
      <c:valAx>
        <c:axId val="12039000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3905080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YC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43:$G$14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2480505.069746168</c:v>
                  </c:pt>
                  <c:pt idx="2">
                    <c:v>9377545.0733613912</c:v>
                  </c:pt>
                </c:numCache>
              </c:numRef>
            </c:plus>
            <c:minus>
              <c:numRef>
                <c:f>'Charts Polar'!$E$143:$G$14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2480505.069746168</c:v>
                  </c:pt>
                  <c:pt idx="2">
                    <c:v>9377545.0733613912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43:$D$143</c:f>
              <c:numCache>
                <c:formatCode>General</c:formatCode>
                <c:ptCount val="3"/>
                <c:pt idx="0">
                  <c:v>81886741.077298895</c:v>
                </c:pt>
                <c:pt idx="1">
                  <c:v>776899957.0582819</c:v>
                </c:pt>
                <c:pt idx="2">
                  <c:v>691622336.269094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6F2-4521-9F90-922ECF951F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3902200"/>
        <c:axId val="1203902920"/>
      </c:barChart>
      <c:catAx>
        <c:axId val="12039022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3902920"/>
        <c:crosses val="autoZero"/>
        <c:auto val="1"/>
        <c:lblAlgn val="ctr"/>
        <c:lblOffset val="100"/>
        <c:noMultiLvlLbl val="0"/>
      </c:catAx>
      <c:valAx>
        <c:axId val="12039029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3902200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alpha-Acetyl-L-ornith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44:$G$14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56933.79445495136</c:v>
                  </c:pt>
                  <c:pt idx="2">
                    <c:v>334893.82863992191</c:v>
                  </c:pt>
                </c:numCache>
              </c:numRef>
            </c:plus>
            <c:minus>
              <c:numRef>
                <c:f>'Charts Polar'!$E$144:$G$14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56933.79445495136</c:v>
                  </c:pt>
                  <c:pt idx="2">
                    <c:v>334893.82863992191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44:$D$144</c:f>
              <c:numCache>
                <c:formatCode>General</c:formatCode>
                <c:ptCount val="3"/>
                <c:pt idx="0">
                  <c:v>3483020.8712871098</c:v>
                </c:pt>
                <c:pt idx="1">
                  <c:v>11999009.741342686</c:v>
                </c:pt>
                <c:pt idx="2">
                  <c:v>10654417.9901713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0F1-4765-846B-1D87167AAC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3897160"/>
        <c:axId val="1203897520"/>
      </c:barChart>
      <c:catAx>
        <c:axId val="12038971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3897520"/>
        <c:crosses val="autoZero"/>
        <c:auto val="1"/>
        <c:lblAlgn val="ctr"/>
        <c:lblOffset val="100"/>
        <c:noMultiLvlLbl val="0"/>
      </c:catAx>
      <c:valAx>
        <c:axId val="12038975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3897160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sonicotin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45:$G$14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7971368.278788032</c:v>
                  </c:pt>
                  <c:pt idx="2">
                    <c:v>66160036.622439332</c:v>
                  </c:pt>
                </c:numCache>
              </c:numRef>
            </c:plus>
            <c:minus>
              <c:numRef>
                <c:f>'Charts Polar'!$E$145:$G$14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7971368.278788032</c:v>
                  </c:pt>
                  <c:pt idx="2">
                    <c:v>66160036.622439332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45:$D$145</c:f>
              <c:numCache>
                <c:formatCode>General</c:formatCode>
                <c:ptCount val="3"/>
                <c:pt idx="0">
                  <c:v>7877205.2519266196</c:v>
                </c:pt>
                <c:pt idx="1">
                  <c:v>1644919741.3158445</c:v>
                </c:pt>
                <c:pt idx="2">
                  <c:v>1458343807.43345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AEE-44CD-9FF6-C8A92D45AE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3914800"/>
        <c:axId val="1203915160"/>
      </c:barChart>
      <c:catAx>
        <c:axId val="12039148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3915160"/>
        <c:crosses val="autoZero"/>
        <c:auto val="1"/>
        <c:lblAlgn val="ctr"/>
        <c:lblOffset val="100"/>
        <c:noMultiLvlLbl val="0"/>
      </c:catAx>
      <c:valAx>
        <c:axId val="12039151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3914800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'-O-Methylguanos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46:$G$14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628020.49331775366</c:v>
                  </c:pt>
                  <c:pt idx="2">
                    <c:v>520241.9333718635</c:v>
                  </c:pt>
                </c:numCache>
              </c:numRef>
            </c:plus>
            <c:minus>
              <c:numRef>
                <c:f>'Charts Polar'!$E$146:$G$14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628020.49331775366</c:v>
                  </c:pt>
                  <c:pt idx="2">
                    <c:v>520241.9333718635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46:$D$146</c:f>
              <c:numCache>
                <c:formatCode>General</c:formatCode>
                <c:ptCount val="3"/>
                <c:pt idx="0">
                  <c:v>414891.36264358897</c:v>
                </c:pt>
                <c:pt idx="1">
                  <c:v>14218979.497617377</c:v>
                </c:pt>
                <c:pt idx="2">
                  <c:v>12602766.1366260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1ED-49CD-AA4F-188A4C6572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3916960"/>
        <c:axId val="1203911560"/>
      </c:barChart>
      <c:catAx>
        <c:axId val="12039169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3911560"/>
        <c:crosses val="autoZero"/>
        <c:auto val="1"/>
        <c:lblAlgn val="ctr"/>
        <c:lblOffset val="100"/>
        <c:noMultiLvlLbl val="0"/>
      </c:catAx>
      <c:valAx>
        <c:axId val="12039115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3916960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lpha-Hydroxyglutar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47:$G$14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542059.2921583741</c:v>
                  </c:pt>
                  <c:pt idx="2">
                    <c:v>1903259.1239839876</c:v>
                  </c:pt>
                </c:numCache>
              </c:numRef>
            </c:plus>
            <c:minus>
              <c:numRef>
                <c:f>'Charts Polar'!$E$147:$G$14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542059.2921583741</c:v>
                  </c:pt>
                  <c:pt idx="2">
                    <c:v>1903259.1239839876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47:$D$147</c:f>
              <c:numCache>
                <c:formatCode>General</c:formatCode>
                <c:ptCount val="3"/>
                <c:pt idx="0">
                  <c:v>18380481.5981231</c:v>
                </c:pt>
                <c:pt idx="1">
                  <c:v>72799835.870847836</c:v>
                </c:pt>
                <c:pt idx="2">
                  <c:v>64522561.374817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21-4963-B048-6944664F66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3918400"/>
        <c:axId val="1203916240"/>
      </c:barChart>
      <c:catAx>
        <c:axId val="12039184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3916240"/>
        <c:crosses val="autoZero"/>
        <c:auto val="1"/>
        <c:lblAlgn val="ctr"/>
        <c:lblOffset val="100"/>
        <c:noMultiLvlLbl val="0"/>
      </c:catAx>
      <c:valAx>
        <c:axId val="12039162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3918400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ITICOL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48:$G$14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085150.6460029047</c:v>
                  </c:pt>
                  <c:pt idx="2">
                    <c:v>2663946.771512229</c:v>
                  </c:pt>
                </c:numCache>
              </c:numRef>
            </c:plus>
            <c:minus>
              <c:numRef>
                <c:f>'Charts Polar'!$E$148:$G$14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085150.6460029047</c:v>
                  </c:pt>
                  <c:pt idx="2">
                    <c:v>2663946.771512229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48:$D$148</c:f>
              <c:numCache>
                <c:formatCode>General</c:formatCode>
                <c:ptCount val="3"/>
                <c:pt idx="0">
                  <c:v>902676.21320723195</c:v>
                </c:pt>
                <c:pt idx="1">
                  <c:v>74711423.517644837</c:v>
                </c:pt>
                <c:pt idx="2">
                  <c:v>66185083.9896551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17-45EC-BE93-39059D3A64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3917320"/>
        <c:axId val="1203909400"/>
      </c:barChart>
      <c:catAx>
        <c:axId val="12039173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3909400"/>
        <c:crosses val="autoZero"/>
        <c:auto val="1"/>
        <c:lblAlgn val="ctr"/>
        <c:lblOffset val="100"/>
        <c:noMultiLvlLbl val="0"/>
      </c:catAx>
      <c:valAx>
        <c:axId val="12039094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3917320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-Acetyl-L-tyros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49:$G$14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841433.75896994374</c:v>
                  </c:pt>
                  <c:pt idx="2">
                    <c:v>320624.90043307206</c:v>
                  </c:pt>
                </c:numCache>
              </c:numRef>
            </c:plus>
            <c:minus>
              <c:numRef>
                <c:f>'Charts Polar'!$E$149:$G$14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841433.75896994374</c:v>
                  </c:pt>
                  <c:pt idx="2">
                    <c:v>320624.90043307206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49:$D$149</c:f>
              <c:numCache>
                <c:formatCode>General</c:formatCode>
                <c:ptCount val="3"/>
                <c:pt idx="0">
                  <c:v>403474.65492192598</c:v>
                </c:pt>
                <c:pt idx="1">
                  <c:v>32574067.441015761</c:v>
                </c:pt>
                <c:pt idx="2">
                  <c:v>28725868.5575082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CE1-4B51-BA87-F13C65DEA6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3910120"/>
        <c:axId val="1203911200"/>
      </c:barChart>
      <c:catAx>
        <c:axId val="12039101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3911200"/>
        <c:crosses val="autoZero"/>
        <c:auto val="1"/>
        <c:lblAlgn val="ctr"/>
        <c:lblOffset val="100"/>
        <c:noMultiLvlLbl val="0"/>
      </c:catAx>
      <c:valAx>
        <c:axId val="12039112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3910120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4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,6-Dimethoxybenzo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50:$G$15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21190.49968050409</c:v>
                  </c:pt>
                  <c:pt idx="2">
                    <c:v>412385.38745551551</c:v>
                  </c:pt>
                </c:numCache>
              </c:numRef>
            </c:plus>
            <c:minus>
              <c:numRef>
                <c:f>'Charts Polar'!$E$150:$G$15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21190.49968050409</c:v>
                  </c:pt>
                  <c:pt idx="2">
                    <c:v>412385.38745551551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50:$D$150</c:f>
              <c:numCache>
                <c:formatCode>General</c:formatCode>
                <c:ptCount val="3"/>
                <c:pt idx="0">
                  <c:v>229540.90357402901</c:v>
                </c:pt>
                <c:pt idx="1">
                  <c:v>34193329.413484864</c:v>
                </c:pt>
                <c:pt idx="2">
                  <c:v>30109030.0291115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DEF-407B-99AD-F2AECF803F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3919480"/>
        <c:axId val="1203922360"/>
      </c:barChart>
      <c:catAx>
        <c:axId val="1203919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3922360"/>
        <c:crosses val="autoZero"/>
        <c:auto val="1"/>
        <c:lblAlgn val="ctr"/>
        <c:lblOffset val="100"/>
        <c:noMultiLvlLbl val="0"/>
      </c:catAx>
      <c:valAx>
        <c:axId val="12039223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3919480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IS-4-HYDROXY-D-PROL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6:$G$1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959231.6603050539</c:v>
                  </c:pt>
                  <c:pt idx="2">
                    <c:v>1285563.9968915761</c:v>
                  </c:pt>
                </c:numCache>
              </c:numRef>
            </c:plus>
            <c:minus>
              <c:numRef>
                <c:f>'Charts Polar'!$E$16:$G$1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959231.6603050539</c:v>
                  </c:pt>
                  <c:pt idx="2">
                    <c:v>1285563.9968915761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6:$D$16</c:f>
              <c:numCache>
                <c:formatCode>General</c:formatCode>
                <c:ptCount val="3"/>
                <c:pt idx="0">
                  <c:v>15083403.914598599</c:v>
                </c:pt>
                <c:pt idx="1">
                  <c:v>66793216.545331955</c:v>
                </c:pt>
                <c:pt idx="2">
                  <c:v>21078372.618072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9B3-410E-94C9-0ADD6CD707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0758648"/>
        <c:axId val="770761528"/>
      </c:barChart>
      <c:catAx>
        <c:axId val="7707586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70761528"/>
        <c:crosses val="autoZero"/>
        <c:auto val="1"/>
        <c:lblAlgn val="ctr"/>
        <c:lblOffset val="100"/>
        <c:noMultiLvlLbl val="0"/>
      </c:catAx>
      <c:valAx>
        <c:axId val="7707615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70758648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5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rgin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51:$G$15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5604268.685627945</c:v>
                  </c:pt>
                  <c:pt idx="2">
                    <c:v>150735378.78801388</c:v>
                  </c:pt>
                </c:numCache>
              </c:numRef>
            </c:plus>
            <c:minus>
              <c:numRef>
                <c:f>'Charts Polar'!$E$151:$G$15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5604268.685627945</c:v>
                  </c:pt>
                  <c:pt idx="2">
                    <c:v>150735378.78801388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51:$D$151</c:f>
              <c:numCache>
                <c:formatCode>General</c:formatCode>
                <c:ptCount val="3"/>
                <c:pt idx="0">
                  <c:v>1063879.49628805</c:v>
                </c:pt>
                <c:pt idx="1">
                  <c:v>6173174163.6846285</c:v>
                </c:pt>
                <c:pt idx="2">
                  <c:v>5435489459.21777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808-43B4-9734-8AC639209F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3922000"/>
        <c:axId val="1203925960"/>
      </c:barChart>
      <c:catAx>
        <c:axId val="12039220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3925960"/>
        <c:crosses val="autoZero"/>
        <c:auto val="1"/>
        <c:lblAlgn val="ctr"/>
        <c:lblOffset val="100"/>
        <c:noMultiLvlLbl val="0"/>
      </c:catAx>
      <c:valAx>
        <c:axId val="12039259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3922000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5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eu-Ala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52:$G$15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57390.27893639525</c:v>
                  </c:pt>
                  <c:pt idx="2">
                    <c:v>66384.98519284933</c:v>
                  </c:pt>
                </c:numCache>
              </c:numRef>
            </c:plus>
            <c:minus>
              <c:numRef>
                <c:f>'Charts Polar'!$E$152:$G$15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57390.27893639525</c:v>
                  </c:pt>
                  <c:pt idx="2">
                    <c:v>66384.98519284933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52:$D$152</c:f>
              <c:numCache>
                <c:formatCode>General</c:formatCode>
                <c:ptCount val="3"/>
                <c:pt idx="0">
                  <c:v>304564.27770249901</c:v>
                </c:pt>
                <c:pt idx="1">
                  <c:v>4867268.6597882668</c:v>
                </c:pt>
                <c:pt idx="2">
                  <c:v>4280496.23559419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7E6-46A5-AE5D-2CBDDF6C2E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3923080"/>
        <c:axId val="1203921280"/>
      </c:barChart>
      <c:catAx>
        <c:axId val="12039230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3921280"/>
        <c:crosses val="autoZero"/>
        <c:auto val="1"/>
        <c:lblAlgn val="ctr"/>
        <c:lblOffset val="100"/>
        <c:noMultiLvlLbl val="0"/>
      </c:catAx>
      <c:valAx>
        <c:axId val="12039212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3923080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5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URIDINE 5'-DI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53:$G$15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772449.8801416466</c:v>
                  </c:pt>
                  <c:pt idx="2">
                    <c:v>6971964.1274701366</c:v>
                  </c:pt>
                </c:numCache>
              </c:numRef>
            </c:plus>
            <c:minus>
              <c:numRef>
                <c:f>'Charts Polar'!$E$153:$G$15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772449.8801416466</c:v>
                  </c:pt>
                  <c:pt idx="2">
                    <c:v>6971964.1274701366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53:$D$153</c:f>
              <c:numCache>
                <c:formatCode>General</c:formatCode>
                <c:ptCount val="3"/>
                <c:pt idx="0">
                  <c:v>687020.47047456598</c:v>
                </c:pt>
                <c:pt idx="1">
                  <c:v>157502489.51671478</c:v>
                </c:pt>
                <c:pt idx="2">
                  <c:v>138012399.487048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F8D-47A4-A2DC-8F3441B963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3925240"/>
        <c:axId val="1203924520"/>
      </c:barChart>
      <c:catAx>
        <c:axId val="12039252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3924520"/>
        <c:crosses val="autoZero"/>
        <c:auto val="1"/>
        <c:lblAlgn val="ctr"/>
        <c:lblOffset val="100"/>
        <c:noMultiLvlLbl val="0"/>
      </c:catAx>
      <c:valAx>
        <c:axId val="12039245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3925240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5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sicos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54:$G$15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529874.09057666606</c:v>
                  </c:pt>
                  <c:pt idx="2">
                    <c:v>905621.80184553575</c:v>
                  </c:pt>
                </c:numCache>
              </c:numRef>
            </c:plus>
            <c:minus>
              <c:numRef>
                <c:f>'Charts Polar'!$E$154:$G$15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529874.09057666606</c:v>
                  </c:pt>
                  <c:pt idx="2">
                    <c:v>905621.80184553575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54:$D$154</c:f>
              <c:numCache>
                <c:formatCode>General</c:formatCode>
                <c:ptCount val="3"/>
                <c:pt idx="0">
                  <c:v>2029806.8528607499</c:v>
                </c:pt>
                <c:pt idx="1">
                  <c:v>40598567.163764916</c:v>
                </c:pt>
                <c:pt idx="2">
                  <c:v>35386546.7458972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948-4078-B601-8713442823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3922720"/>
        <c:axId val="1203930640"/>
      </c:barChart>
      <c:catAx>
        <c:axId val="1203922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3930640"/>
        <c:crosses val="autoZero"/>
        <c:auto val="1"/>
        <c:lblAlgn val="ctr"/>
        <c:lblOffset val="100"/>
        <c:noMultiLvlLbl val="0"/>
      </c:catAx>
      <c:valAx>
        <c:axId val="12039306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3922720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5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-Hydroxyoctano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55:$G$15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853474.29155850981</c:v>
                  </c:pt>
                  <c:pt idx="2">
                    <c:v>2579072.5138631719</c:v>
                  </c:pt>
                </c:numCache>
              </c:numRef>
            </c:plus>
            <c:minus>
              <c:numRef>
                <c:f>'Charts Polar'!$E$155:$G$15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853474.29155850981</c:v>
                  </c:pt>
                  <c:pt idx="2">
                    <c:v>2579072.5138631719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55:$D$155</c:f>
              <c:numCache>
                <c:formatCode>General</c:formatCode>
                <c:ptCount val="3"/>
                <c:pt idx="0">
                  <c:v>9285272.4024035595</c:v>
                </c:pt>
                <c:pt idx="1">
                  <c:v>16345668.576647917</c:v>
                </c:pt>
                <c:pt idx="2">
                  <c:v>14215794.8398388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1FB-4E6C-90DB-933DFF4266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3955480"/>
        <c:axId val="1203956560"/>
      </c:barChart>
      <c:catAx>
        <c:axId val="1203955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3956560"/>
        <c:crosses val="autoZero"/>
        <c:auto val="1"/>
        <c:lblAlgn val="ctr"/>
        <c:lblOffset val="100"/>
        <c:noMultiLvlLbl val="0"/>
      </c:catAx>
      <c:valAx>
        <c:axId val="12039565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3955480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5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URID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56:$G$15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7325877.6172313541</c:v>
                  </c:pt>
                  <c:pt idx="2">
                    <c:v>1498183.1851891652</c:v>
                  </c:pt>
                </c:numCache>
              </c:numRef>
            </c:plus>
            <c:minus>
              <c:numRef>
                <c:f>'Charts Polar'!$E$156:$G$15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7325877.6172313541</c:v>
                  </c:pt>
                  <c:pt idx="2">
                    <c:v>1498183.1851891652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56:$D$156</c:f>
              <c:numCache>
                <c:formatCode>General</c:formatCode>
                <c:ptCount val="3"/>
                <c:pt idx="0">
                  <c:v>2515132.6692601</c:v>
                </c:pt>
                <c:pt idx="1">
                  <c:v>170426108.15297911</c:v>
                </c:pt>
                <c:pt idx="2">
                  <c:v>147770788.521086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94D-4555-A67A-9ACFEC4874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2911752"/>
        <c:axId val="1207560144"/>
      </c:barChart>
      <c:catAx>
        <c:axId val="11929117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7560144"/>
        <c:crosses val="autoZero"/>
        <c:auto val="1"/>
        <c:lblAlgn val="ctr"/>
        <c:lblOffset val="100"/>
        <c:noMultiLvlLbl val="0"/>
      </c:catAx>
      <c:valAx>
        <c:axId val="12075601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291175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5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-ALPHA-ACETYLLYS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57:$G$15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732283.93779313925</c:v>
                  </c:pt>
                  <c:pt idx="2">
                    <c:v>376280.70850183343</c:v>
                  </c:pt>
                </c:numCache>
              </c:numRef>
            </c:plus>
            <c:minus>
              <c:numRef>
                <c:f>'Charts Polar'!$E$157:$G$15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732283.93779313925</c:v>
                  </c:pt>
                  <c:pt idx="2">
                    <c:v>376280.70850183343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57:$D$157</c:f>
              <c:numCache>
                <c:formatCode>General</c:formatCode>
                <c:ptCount val="3"/>
                <c:pt idx="0">
                  <c:v>4007473.06365206</c:v>
                </c:pt>
                <c:pt idx="1">
                  <c:v>40454250.371121846</c:v>
                </c:pt>
                <c:pt idx="2">
                  <c:v>35069646.9065099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D66-49FE-96E4-5AC7D1D567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7557984"/>
        <c:axId val="1207560504"/>
      </c:barChart>
      <c:catAx>
        <c:axId val="12075579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7560504"/>
        <c:crosses val="autoZero"/>
        <c:auto val="1"/>
        <c:lblAlgn val="ctr"/>
        <c:lblOffset val="100"/>
        <c:noMultiLvlLbl val="0"/>
      </c:catAx>
      <c:valAx>
        <c:axId val="12075605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7557984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5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soeugenol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58:$G$15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551428.10768185707</c:v>
                  </c:pt>
                  <c:pt idx="2">
                    <c:v>493916.71119794721</c:v>
                  </c:pt>
                </c:numCache>
              </c:numRef>
            </c:plus>
            <c:minus>
              <c:numRef>
                <c:f>'Charts Polar'!$E$158:$G$15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551428.10768185707</c:v>
                  </c:pt>
                  <c:pt idx="2">
                    <c:v>493916.71119794721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58:$D$158</c:f>
              <c:numCache>
                <c:formatCode>General</c:formatCode>
                <c:ptCount val="3"/>
                <c:pt idx="0">
                  <c:v>5773140.4372454099</c:v>
                </c:pt>
                <c:pt idx="1">
                  <c:v>7198849.8398854285</c:v>
                </c:pt>
                <c:pt idx="2">
                  <c:v>6234414.08834547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D31-4890-BE84-AE6D632FCB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7560864"/>
        <c:axId val="1207551864"/>
      </c:barChart>
      <c:catAx>
        <c:axId val="12075608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7551864"/>
        <c:crosses val="autoZero"/>
        <c:auto val="1"/>
        <c:lblAlgn val="ctr"/>
        <c:lblOffset val="100"/>
        <c:noMultiLvlLbl val="0"/>
      </c:catAx>
      <c:valAx>
        <c:axId val="12075518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7560864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5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MINOISOBUTANO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59:$G$15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594768.47807192244</c:v>
                  </c:pt>
                  <c:pt idx="2">
                    <c:v>440918.38806469319</c:v>
                  </c:pt>
                </c:numCache>
              </c:numRef>
            </c:plus>
            <c:minus>
              <c:numRef>
                <c:f>'Charts Polar'!$E$159:$G$15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594768.47807192244</c:v>
                  </c:pt>
                  <c:pt idx="2">
                    <c:v>440918.38806469319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59:$D$159</c:f>
              <c:numCache>
                <c:formatCode>General</c:formatCode>
                <c:ptCount val="3"/>
                <c:pt idx="0">
                  <c:v>17069049.7676875</c:v>
                </c:pt>
                <c:pt idx="1">
                  <c:v>63192850.659705162</c:v>
                </c:pt>
                <c:pt idx="2">
                  <c:v>54448083.4039829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69-46CC-BAAD-A79634184F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7550064"/>
        <c:axId val="1207554024"/>
      </c:barChart>
      <c:catAx>
        <c:axId val="12075500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7554024"/>
        <c:crosses val="autoZero"/>
        <c:auto val="1"/>
        <c:lblAlgn val="ctr"/>
        <c:lblOffset val="100"/>
        <c:noMultiLvlLbl val="0"/>
      </c:catAx>
      <c:valAx>
        <c:axId val="12075540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7550064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5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EVALOLACTO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60:$G$16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887944.98665706336</c:v>
                  </c:pt>
                  <c:pt idx="2">
                    <c:v>955600.2896839797</c:v>
                  </c:pt>
                </c:numCache>
              </c:numRef>
            </c:plus>
            <c:minus>
              <c:numRef>
                <c:f>'Charts Polar'!$E$160:$G$16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887944.98665706336</c:v>
                  </c:pt>
                  <c:pt idx="2">
                    <c:v>955600.2896839797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60:$D$160</c:f>
              <c:numCache>
                <c:formatCode>General</c:formatCode>
                <c:ptCount val="3"/>
                <c:pt idx="0">
                  <c:v>29123072.844662201</c:v>
                </c:pt>
                <c:pt idx="1">
                  <c:v>29603725.504989535</c:v>
                </c:pt>
                <c:pt idx="2">
                  <c:v>25278389.943197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5D-41F1-94B5-E8B8613A2F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7557624"/>
        <c:axId val="1207551144"/>
      </c:barChart>
      <c:catAx>
        <c:axId val="12075576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7551144"/>
        <c:crosses val="autoZero"/>
        <c:auto val="1"/>
        <c:lblAlgn val="ctr"/>
        <c:lblOffset val="100"/>
        <c:noMultiLvlLbl val="0"/>
      </c:catAx>
      <c:valAx>
        <c:axId val="12075511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7557624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rabinos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7:$G$1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674032.9584655389</c:v>
                  </c:pt>
                  <c:pt idx="2">
                    <c:v>650043.96183996182</c:v>
                  </c:pt>
                </c:numCache>
              </c:numRef>
            </c:plus>
            <c:minus>
              <c:numRef>
                <c:f>'Charts Polar'!$E$17:$G$1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674032.9584655389</c:v>
                  </c:pt>
                  <c:pt idx="2">
                    <c:v>650043.96183996182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7:$D$17</c:f>
              <c:numCache>
                <c:formatCode>General</c:formatCode>
                <c:ptCount val="3"/>
                <c:pt idx="0">
                  <c:v>318538.42623308999</c:v>
                </c:pt>
                <c:pt idx="1">
                  <c:v>65758164.354777515</c:v>
                </c:pt>
                <c:pt idx="2">
                  <c:v>7267728.38532514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F43-44D9-8529-D0B0BC23B1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0762248"/>
        <c:axId val="770752888"/>
      </c:barChart>
      <c:catAx>
        <c:axId val="7707622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70752888"/>
        <c:crosses val="autoZero"/>
        <c:auto val="1"/>
        <c:lblAlgn val="ctr"/>
        <c:lblOffset val="100"/>
        <c:noMultiLvlLbl val="0"/>
      </c:catAx>
      <c:valAx>
        <c:axId val="7707528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70762248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6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yridox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61:$G$16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980537.15219223103</c:v>
                  </c:pt>
                  <c:pt idx="2">
                    <c:v>1448484.692355582</c:v>
                  </c:pt>
                </c:numCache>
              </c:numRef>
            </c:plus>
            <c:minus>
              <c:numRef>
                <c:f>'Charts Polar'!$E$161:$G$16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980537.15219223103</c:v>
                  </c:pt>
                  <c:pt idx="2">
                    <c:v>1448484.692355582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61:$D$161</c:f>
              <c:numCache>
                <c:formatCode>General</c:formatCode>
                <c:ptCount val="3"/>
                <c:pt idx="0">
                  <c:v>114940.185193588</c:v>
                </c:pt>
                <c:pt idx="1">
                  <c:v>33444052.766738068</c:v>
                </c:pt>
                <c:pt idx="2">
                  <c:v>28515611.6864080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7CC-4B5A-A6C9-D06F08DAE7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7552584"/>
        <c:axId val="1207559064"/>
      </c:barChart>
      <c:catAx>
        <c:axId val="12075525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7559064"/>
        <c:crosses val="autoZero"/>
        <c:auto val="1"/>
        <c:lblAlgn val="ctr"/>
        <c:lblOffset val="100"/>
        <c:noMultiLvlLbl val="0"/>
      </c:catAx>
      <c:valAx>
        <c:axId val="12075590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7552584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6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ENZO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62:$G$16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9319453.8225256037</c:v>
                  </c:pt>
                  <c:pt idx="2">
                    <c:v>6240688.8825576957</c:v>
                  </c:pt>
                </c:numCache>
              </c:numRef>
            </c:plus>
            <c:minus>
              <c:numRef>
                <c:f>'Charts Polar'!$E$162:$G$16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9319453.8225256037</c:v>
                  </c:pt>
                  <c:pt idx="2">
                    <c:v>6240688.8825576957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62:$D$162</c:f>
              <c:numCache>
                <c:formatCode>General</c:formatCode>
                <c:ptCount val="3"/>
                <c:pt idx="0">
                  <c:v>130260175.827253</c:v>
                </c:pt>
                <c:pt idx="1">
                  <c:v>209898341.08736396</c:v>
                </c:pt>
                <c:pt idx="2">
                  <c:v>178649586.857883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216-4683-923D-5E501F3E36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7572024"/>
        <c:axId val="1207568064"/>
      </c:barChart>
      <c:catAx>
        <c:axId val="12075720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7568064"/>
        <c:crosses val="autoZero"/>
        <c:auto val="1"/>
        <c:lblAlgn val="ctr"/>
        <c:lblOffset val="100"/>
        <c:noMultiLvlLbl val="0"/>
      </c:catAx>
      <c:valAx>
        <c:axId val="12075680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7572024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6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UANOSINE MONO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63:$G$16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030691.9303075192</c:v>
                  </c:pt>
                  <c:pt idx="2">
                    <c:v>8429538.021150874</c:v>
                  </c:pt>
                </c:numCache>
              </c:numRef>
            </c:plus>
            <c:minus>
              <c:numRef>
                <c:f>'Charts Polar'!$E$163:$G$16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030691.9303075192</c:v>
                  </c:pt>
                  <c:pt idx="2">
                    <c:v>8429538.021150874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63:$D$163</c:f>
              <c:numCache>
                <c:formatCode>General</c:formatCode>
                <c:ptCount val="3"/>
                <c:pt idx="0">
                  <c:v>435305.56945763697</c:v>
                </c:pt>
                <c:pt idx="1">
                  <c:v>251017504.88139322</c:v>
                </c:pt>
                <c:pt idx="2">
                  <c:v>213295969.586101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66-4831-8201-0B60F1CA79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7566624"/>
        <c:axId val="1207566984"/>
      </c:barChart>
      <c:catAx>
        <c:axId val="12075666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7566984"/>
        <c:crosses val="autoZero"/>
        <c:auto val="1"/>
        <c:lblAlgn val="ctr"/>
        <c:lblOffset val="100"/>
        <c:noMultiLvlLbl val="0"/>
      </c:catAx>
      <c:valAx>
        <c:axId val="12075669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7566624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6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ETHION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64:$G$16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4236802.401899364</c:v>
                  </c:pt>
                  <c:pt idx="2">
                    <c:v>4166478.6697804048</c:v>
                  </c:pt>
                </c:numCache>
              </c:numRef>
            </c:plus>
            <c:minus>
              <c:numRef>
                <c:f>'Charts Polar'!$E$164:$G$16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4236802.401899364</c:v>
                  </c:pt>
                  <c:pt idx="2">
                    <c:v>4166478.6697804048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64:$D$164</c:f>
              <c:numCache>
                <c:formatCode>General</c:formatCode>
                <c:ptCount val="3"/>
                <c:pt idx="0">
                  <c:v>462995.57784275</c:v>
                </c:pt>
                <c:pt idx="1">
                  <c:v>505902261.26003474</c:v>
                </c:pt>
                <c:pt idx="2">
                  <c:v>428626288.091128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2C-459D-97FD-0CE575C8D4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7571304"/>
        <c:axId val="1207569864"/>
      </c:barChart>
      <c:catAx>
        <c:axId val="12075713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7569864"/>
        <c:crosses val="autoZero"/>
        <c:auto val="1"/>
        <c:lblAlgn val="ctr"/>
        <c:lblOffset val="100"/>
        <c:noMultiLvlLbl val="0"/>
      </c:catAx>
      <c:valAx>
        <c:axId val="12075698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7571304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6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annose-6-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65:$G$16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730726.7293753817</c:v>
                  </c:pt>
                  <c:pt idx="2">
                    <c:v>5486861.2530789869</c:v>
                  </c:pt>
                </c:numCache>
              </c:numRef>
            </c:plus>
            <c:minus>
              <c:numRef>
                <c:f>'Charts Polar'!$E$165:$G$16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730726.7293753817</c:v>
                  </c:pt>
                  <c:pt idx="2">
                    <c:v>5486861.2530789869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65:$D$165</c:f>
              <c:numCache>
                <c:formatCode>General</c:formatCode>
                <c:ptCount val="3"/>
                <c:pt idx="0">
                  <c:v>390856.82943306002</c:v>
                </c:pt>
                <c:pt idx="1">
                  <c:v>33492008.301927585</c:v>
                </c:pt>
                <c:pt idx="2">
                  <c:v>28301821.8382958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474-4FD6-BF88-3139F3DC7E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7565184"/>
        <c:axId val="1207571664"/>
      </c:barChart>
      <c:catAx>
        <c:axId val="12075651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7571664"/>
        <c:crosses val="autoZero"/>
        <c:auto val="1"/>
        <c:lblAlgn val="ctr"/>
        <c:lblOffset val="100"/>
        <c:noMultiLvlLbl val="0"/>
      </c:catAx>
      <c:valAx>
        <c:axId val="12075716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7565184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6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ERYTHRITOL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66:$G$16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605300.94883296976</c:v>
                  </c:pt>
                  <c:pt idx="2">
                    <c:v>1050413.5238617801</c:v>
                  </c:pt>
                </c:numCache>
              </c:numRef>
            </c:plus>
            <c:minus>
              <c:numRef>
                <c:f>'Charts Polar'!$E$166:$G$16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605300.94883296976</c:v>
                  </c:pt>
                  <c:pt idx="2">
                    <c:v>1050413.5238617801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66:$D$166</c:f>
              <c:numCache>
                <c:formatCode>General</c:formatCode>
                <c:ptCount val="3"/>
                <c:pt idx="0">
                  <c:v>20449735.990219899</c:v>
                </c:pt>
                <c:pt idx="1">
                  <c:v>29947070.243099373</c:v>
                </c:pt>
                <c:pt idx="2">
                  <c:v>25170544.2084602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6E-4B35-9CBE-69D7D04AAC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7567704"/>
        <c:axId val="1207568784"/>
      </c:barChart>
      <c:catAx>
        <c:axId val="12075677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7568784"/>
        <c:crosses val="autoZero"/>
        <c:auto val="1"/>
        <c:lblAlgn val="ctr"/>
        <c:lblOffset val="100"/>
        <c:noMultiLvlLbl val="0"/>
      </c:catAx>
      <c:valAx>
        <c:axId val="12075687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7567704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6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HENYLACET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67:$G$16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800427.40098414768</c:v>
                  </c:pt>
                  <c:pt idx="2">
                    <c:v>554338.37499944959</c:v>
                  </c:pt>
                </c:numCache>
              </c:numRef>
            </c:plus>
            <c:minus>
              <c:numRef>
                <c:f>'Charts Polar'!$E$167:$G$16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800427.40098414768</c:v>
                  </c:pt>
                  <c:pt idx="2">
                    <c:v>554338.37499944959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67:$D$167</c:f>
              <c:numCache>
                <c:formatCode>General</c:formatCode>
                <c:ptCount val="3"/>
                <c:pt idx="0">
                  <c:v>13284006.2261071</c:v>
                </c:pt>
                <c:pt idx="1">
                  <c:v>20311092.12783448</c:v>
                </c:pt>
                <c:pt idx="2">
                  <c:v>17005424.5429955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4DE-4DC9-BABA-A6C7FFF4E9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7581384"/>
        <c:axId val="1207578864"/>
      </c:barChart>
      <c:catAx>
        <c:axId val="12075813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7578864"/>
        <c:crosses val="autoZero"/>
        <c:auto val="1"/>
        <c:lblAlgn val="ctr"/>
        <c:lblOffset val="100"/>
        <c:noMultiLvlLbl val="0"/>
      </c:catAx>
      <c:valAx>
        <c:axId val="12075788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7581384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6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UCOSAMINE 6-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68:$G$16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531162.16578143113</c:v>
                  </c:pt>
                  <c:pt idx="2">
                    <c:v>871282.36029563355</c:v>
                  </c:pt>
                </c:numCache>
              </c:numRef>
            </c:plus>
            <c:minus>
              <c:numRef>
                <c:f>'Charts Polar'!$E$168:$G$16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531162.16578143113</c:v>
                  </c:pt>
                  <c:pt idx="2">
                    <c:v>871282.36029563355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68:$D$168</c:f>
              <c:numCache>
                <c:formatCode>General</c:formatCode>
                <c:ptCount val="3"/>
                <c:pt idx="0">
                  <c:v>857448.66473297705</c:v>
                </c:pt>
                <c:pt idx="1">
                  <c:v>33223712.054410562</c:v>
                </c:pt>
                <c:pt idx="2">
                  <c:v>27694644.3079237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A0-4E6A-BC6B-8245974133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7581744"/>
        <c:axId val="1207579584"/>
      </c:barChart>
      <c:catAx>
        <c:axId val="12075817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7579584"/>
        <c:crosses val="autoZero"/>
        <c:auto val="1"/>
        <c:lblAlgn val="ctr"/>
        <c:lblOffset val="100"/>
        <c:noMultiLvlLbl val="0"/>
      </c:catAx>
      <c:valAx>
        <c:axId val="12075795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7581744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6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annose-1-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69:$G$16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674986.38586832769</c:v>
                  </c:pt>
                  <c:pt idx="2">
                    <c:v>2042008.6822304951</c:v>
                  </c:pt>
                </c:numCache>
              </c:numRef>
            </c:plus>
            <c:minus>
              <c:numRef>
                <c:f>'Charts Polar'!$E$169:$G$16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674986.38586832769</c:v>
                  </c:pt>
                  <c:pt idx="2">
                    <c:v>2042008.6822304951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69:$D$169</c:f>
              <c:numCache>
                <c:formatCode>General</c:formatCode>
                <c:ptCount val="3"/>
                <c:pt idx="0">
                  <c:v>404553.68462556403</c:v>
                </c:pt>
                <c:pt idx="1">
                  <c:v>52739664.02978003</c:v>
                </c:pt>
                <c:pt idx="2">
                  <c:v>43833693.3925575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5D-4D8E-98FC-FF0B666968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7579944"/>
        <c:axId val="1207574544"/>
      </c:barChart>
      <c:catAx>
        <c:axId val="12075799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7574544"/>
        <c:crosses val="autoZero"/>
        <c:auto val="1"/>
        <c:lblAlgn val="ctr"/>
        <c:lblOffset val="100"/>
        <c:noMultiLvlLbl val="0"/>
      </c:catAx>
      <c:valAx>
        <c:axId val="12075745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7579944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6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ALE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70:$G$17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781828.9844450639</c:v>
                  </c:pt>
                  <c:pt idx="2">
                    <c:v>4259334.2092760177</c:v>
                  </c:pt>
                </c:numCache>
              </c:numRef>
            </c:plus>
            <c:minus>
              <c:numRef>
                <c:f>'Charts Polar'!$E$170:$G$17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781828.9844450639</c:v>
                  </c:pt>
                  <c:pt idx="2">
                    <c:v>4259334.2092760177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70:$D$170</c:f>
              <c:numCache>
                <c:formatCode>General</c:formatCode>
                <c:ptCount val="3"/>
                <c:pt idx="0">
                  <c:v>5221600.9520539204</c:v>
                </c:pt>
                <c:pt idx="1">
                  <c:v>107021162.06004082</c:v>
                </c:pt>
                <c:pt idx="2">
                  <c:v>88799865.2383574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E9F-44B7-8574-46971E49BB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7582464"/>
        <c:axId val="1207582824"/>
      </c:barChart>
      <c:catAx>
        <c:axId val="12075824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7582824"/>
        <c:crosses val="autoZero"/>
        <c:auto val="1"/>
        <c:lblAlgn val="ctr"/>
        <c:lblOffset val="100"/>
        <c:noMultiLvlLbl val="0"/>
      </c:catAx>
      <c:valAx>
        <c:axId val="12075828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7582464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y-Gly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8:$G$1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763742.5241862545</c:v>
                  </c:pt>
                  <c:pt idx="2">
                    <c:v>207357.11822819494</c:v>
                  </c:pt>
                </c:numCache>
              </c:numRef>
            </c:plus>
            <c:minus>
              <c:numRef>
                <c:f>'Charts Polar'!$E$18:$G$1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763742.5241862545</c:v>
                  </c:pt>
                  <c:pt idx="2">
                    <c:v>207357.11822819494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8:$D$18</c:f>
              <c:numCache>
                <c:formatCode>General</c:formatCode>
                <c:ptCount val="3"/>
                <c:pt idx="0">
                  <c:v>11125831.9683725</c:v>
                </c:pt>
                <c:pt idx="1">
                  <c:v>35275985.938647442</c:v>
                </c:pt>
                <c:pt idx="2">
                  <c:v>1111668.52398209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8B-443E-9F8D-15E44DD2EA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0751448"/>
        <c:axId val="770754688"/>
      </c:barChart>
      <c:catAx>
        <c:axId val="7707514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70754688"/>
        <c:crosses val="autoZero"/>
        <c:auto val="1"/>
        <c:lblAlgn val="ctr"/>
        <c:lblOffset val="100"/>
        <c:noMultiLvlLbl val="0"/>
      </c:catAx>
      <c:valAx>
        <c:axId val="7707546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70751448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7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utathione oxidize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71:$G$17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5740690.8842527596</c:v>
                  </c:pt>
                  <c:pt idx="2">
                    <c:v>11438370.424202414</c:v>
                  </c:pt>
                </c:numCache>
              </c:numRef>
            </c:plus>
            <c:minus>
              <c:numRef>
                <c:f>'Charts Polar'!$E$171:$G$17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5740690.8842527596</c:v>
                  </c:pt>
                  <c:pt idx="2">
                    <c:v>11438370.424202414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71:$D$171</c:f>
              <c:numCache>
                <c:formatCode>General</c:formatCode>
                <c:ptCount val="3"/>
                <c:pt idx="0">
                  <c:v>356330.90013290301</c:v>
                </c:pt>
                <c:pt idx="1">
                  <c:v>427743033.66678876</c:v>
                </c:pt>
                <c:pt idx="2">
                  <c:v>352905138.5875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76-4457-9D2E-A0F2B0DF85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7573104"/>
        <c:axId val="1207577064"/>
      </c:barChart>
      <c:catAx>
        <c:axId val="1207573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7577064"/>
        <c:crosses val="autoZero"/>
        <c:auto val="1"/>
        <c:lblAlgn val="ctr"/>
        <c:lblOffset val="100"/>
        <c:noMultiLvlLbl val="0"/>
      </c:catAx>
      <c:valAx>
        <c:axId val="12075770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7573104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7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DEN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72:$G$17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3252770.185355477</c:v>
                  </c:pt>
                  <c:pt idx="2">
                    <c:v>4779242.7989574373</c:v>
                  </c:pt>
                </c:numCache>
              </c:numRef>
            </c:plus>
            <c:minus>
              <c:numRef>
                <c:f>'Charts Polar'!$E$172:$G$17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3252770.185355477</c:v>
                  </c:pt>
                  <c:pt idx="2">
                    <c:v>4779242.7989574373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72:$D$172</c:f>
              <c:numCache>
                <c:formatCode>General</c:formatCode>
                <c:ptCount val="3"/>
                <c:pt idx="0">
                  <c:v>30964531.027471099</c:v>
                </c:pt>
                <c:pt idx="1">
                  <c:v>613502259.9273628</c:v>
                </c:pt>
                <c:pt idx="2">
                  <c:v>500280457.07977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214-4857-A213-7991BE9CE0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7591104"/>
        <c:axId val="1207590384"/>
      </c:barChart>
      <c:catAx>
        <c:axId val="1207591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7590384"/>
        <c:crosses val="autoZero"/>
        <c:auto val="1"/>
        <c:lblAlgn val="ctr"/>
        <c:lblOffset val="100"/>
        <c:noMultiLvlLbl val="0"/>
      </c:catAx>
      <c:valAx>
        <c:axId val="12075903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7591104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7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annitol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73:$G$17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476026.36554938578</c:v>
                  </c:pt>
                  <c:pt idx="2">
                    <c:v>1062520.6839361936</c:v>
                  </c:pt>
                </c:numCache>
              </c:numRef>
            </c:plus>
            <c:minus>
              <c:numRef>
                <c:f>'Charts Polar'!$E$173:$G$17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476026.36554938578</c:v>
                  </c:pt>
                  <c:pt idx="2">
                    <c:v>1062520.6839361936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73:$D$173</c:f>
              <c:numCache>
                <c:formatCode>General</c:formatCode>
                <c:ptCount val="3"/>
                <c:pt idx="0">
                  <c:v>270828.20276800601</c:v>
                </c:pt>
                <c:pt idx="1">
                  <c:v>26467507.16529274</c:v>
                </c:pt>
                <c:pt idx="2">
                  <c:v>21540265.6834366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8E9-43A4-AF8C-D8E0162208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7592904"/>
        <c:axId val="1207594344"/>
      </c:barChart>
      <c:catAx>
        <c:axId val="12075929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7594344"/>
        <c:crosses val="autoZero"/>
        <c:auto val="1"/>
        <c:lblAlgn val="ctr"/>
        <c:lblOffset val="100"/>
        <c:noMultiLvlLbl val="0"/>
      </c:catAx>
      <c:valAx>
        <c:axId val="12075943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7592904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7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RYPTOPHAN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74:$G$17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0810835.729913134</c:v>
                  </c:pt>
                  <c:pt idx="2">
                    <c:v>2197842.7743355553</c:v>
                  </c:pt>
                </c:numCache>
              </c:numRef>
            </c:plus>
            <c:minus>
              <c:numRef>
                <c:f>'Charts Polar'!$E$174:$G$17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0810835.729913134</c:v>
                  </c:pt>
                  <c:pt idx="2">
                    <c:v>2197842.7743355553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74:$D$174</c:f>
              <c:numCache>
                <c:formatCode>General</c:formatCode>
                <c:ptCount val="3"/>
                <c:pt idx="0">
                  <c:v>420906.69333172299</c:v>
                </c:pt>
                <c:pt idx="1">
                  <c:v>453624262.24158889</c:v>
                </c:pt>
                <c:pt idx="2">
                  <c:v>368491089.902802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223-44AF-8B3E-F00734911C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7588944"/>
        <c:axId val="1207589304"/>
      </c:barChart>
      <c:catAx>
        <c:axId val="12075889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7589304"/>
        <c:crosses val="autoZero"/>
        <c:auto val="1"/>
        <c:lblAlgn val="ctr"/>
        <c:lblOffset val="100"/>
        <c:noMultiLvlLbl val="0"/>
      </c:catAx>
      <c:valAx>
        <c:axId val="12075893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7588944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7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DENOS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75:$G$17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287876.5350563866</c:v>
                  </c:pt>
                  <c:pt idx="2">
                    <c:v>811681.51275766105</c:v>
                  </c:pt>
                </c:numCache>
              </c:numRef>
            </c:plus>
            <c:minus>
              <c:numRef>
                <c:f>'Charts Polar'!$E$175:$G$17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287876.5350563866</c:v>
                  </c:pt>
                  <c:pt idx="2">
                    <c:v>811681.51275766105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75:$D$175</c:f>
              <c:numCache>
                <c:formatCode>General</c:formatCode>
                <c:ptCount val="3"/>
                <c:pt idx="0">
                  <c:v>238368.861293266</c:v>
                </c:pt>
                <c:pt idx="1">
                  <c:v>100571110.56081003</c:v>
                </c:pt>
                <c:pt idx="2">
                  <c:v>81361665.2242081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8E-490F-A03A-BC8F24A84B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7595424"/>
        <c:axId val="1207592544"/>
      </c:barChart>
      <c:catAx>
        <c:axId val="12075954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7592544"/>
        <c:crosses val="autoZero"/>
        <c:auto val="1"/>
        <c:lblAlgn val="ctr"/>
        <c:lblOffset val="100"/>
        <c:noMultiLvlLbl val="0"/>
      </c:catAx>
      <c:valAx>
        <c:axId val="12075925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7595424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7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,3-Dimethylglutar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76:$G$17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89490.664442163892</c:v>
                  </c:pt>
                  <c:pt idx="2">
                    <c:v>440742.05950686644</c:v>
                  </c:pt>
                </c:numCache>
              </c:numRef>
            </c:plus>
            <c:minus>
              <c:numRef>
                <c:f>'Charts Polar'!$E$176:$G$17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89490.664442163892</c:v>
                  </c:pt>
                  <c:pt idx="2">
                    <c:v>440742.05950686644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76:$D$176</c:f>
              <c:numCache>
                <c:formatCode>General</c:formatCode>
                <c:ptCount val="3"/>
                <c:pt idx="0">
                  <c:v>4712064.4839295698</c:v>
                </c:pt>
                <c:pt idx="1">
                  <c:v>6230916.4633242935</c:v>
                </c:pt>
                <c:pt idx="2">
                  <c:v>5034119.63413991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F64-4E50-A80E-3AC6A18B4C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7585704"/>
        <c:axId val="1207586064"/>
      </c:barChart>
      <c:catAx>
        <c:axId val="12075857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7586064"/>
        <c:crosses val="autoZero"/>
        <c:auto val="1"/>
        <c:lblAlgn val="ctr"/>
        <c:lblOffset val="100"/>
        <c:noMultiLvlLbl val="0"/>
      </c:catAx>
      <c:valAx>
        <c:axId val="12075860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7585704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7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-Hydroxy-3-methylpentano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77:$G$17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952676.96945110324</c:v>
                  </c:pt>
                  <c:pt idx="2">
                    <c:v>4116260.3214845592</c:v>
                  </c:pt>
                </c:numCache>
              </c:numRef>
            </c:plus>
            <c:minus>
              <c:numRef>
                <c:f>'Charts Polar'!$E$177:$G$17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952676.96945110324</c:v>
                  </c:pt>
                  <c:pt idx="2">
                    <c:v>4116260.3214845592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77:$D$177</c:f>
              <c:numCache>
                <c:formatCode>General</c:formatCode>
                <c:ptCount val="3"/>
                <c:pt idx="0">
                  <c:v>4283897.8501165397</c:v>
                </c:pt>
                <c:pt idx="1">
                  <c:v>139064399.73212305</c:v>
                </c:pt>
                <c:pt idx="2">
                  <c:v>111612961.858212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104-468B-BE79-7361C35974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7603344"/>
        <c:axId val="1207601904"/>
      </c:barChart>
      <c:catAx>
        <c:axId val="12076033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7601904"/>
        <c:crosses val="autoZero"/>
        <c:auto val="1"/>
        <c:lblAlgn val="ctr"/>
        <c:lblOffset val="100"/>
        <c:noMultiLvlLbl val="0"/>
      </c:catAx>
      <c:valAx>
        <c:axId val="12076019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7603344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7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YTIDINE MONO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78:$G$17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324187.9938806691</c:v>
                  </c:pt>
                  <c:pt idx="2">
                    <c:v>3002660.2161972751</c:v>
                  </c:pt>
                </c:numCache>
              </c:numRef>
            </c:plus>
            <c:minus>
              <c:numRef>
                <c:f>'Charts Polar'!$E$178:$G$17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324187.9938806691</c:v>
                  </c:pt>
                  <c:pt idx="2">
                    <c:v>3002660.2161972751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78:$D$178</c:f>
              <c:numCache>
                <c:formatCode>General</c:formatCode>
                <c:ptCount val="3"/>
                <c:pt idx="0">
                  <c:v>903747.92598392197</c:v>
                </c:pt>
                <c:pt idx="1">
                  <c:v>97930277.29990983</c:v>
                </c:pt>
                <c:pt idx="2">
                  <c:v>78451809.9618971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9C-4D80-9C25-FBFC2FD7E7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7604064"/>
        <c:axId val="1207600464"/>
      </c:barChart>
      <c:catAx>
        <c:axId val="12076040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7600464"/>
        <c:crosses val="autoZero"/>
        <c:auto val="1"/>
        <c:lblAlgn val="ctr"/>
        <c:lblOffset val="100"/>
        <c:noMultiLvlLbl val="0"/>
      </c:catAx>
      <c:valAx>
        <c:axId val="12076004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7604064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7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Vanill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79:$G$17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96468.03906476841</c:v>
                  </c:pt>
                  <c:pt idx="2">
                    <c:v>2350458.4124022266</c:v>
                  </c:pt>
                </c:numCache>
              </c:numRef>
            </c:plus>
            <c:minus>
              <c:numRef>
                <c:f>'Charts Polar'!$E$179:$G$17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96468.03906476841</c:v>
                  </c:pt>
                  <c:pt idx="2">
                    <c:v>2350458.4124022266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79:$D$179</c:f>
              <c:numCache>
                <c:formatCode>General</c:formatCode>
                <c:ptCount val="3"/>
                <c:pt idx="0">
                  <c:v>766215.97443301603</c:v>
                </c:pt>
                <c:pt idx="1">
                  <c:v>23562361.139649738</c:v>
                </c:pt>
                <c:pt idx="2">
                  <c:v>18755570.1425944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D9-4E6F-A077-8C6A813D6E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7605504"/>
        <c:axId val="1207599024"/>
      </c:barChart>
      <c:catAx>
        <c:axId val="12076055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7599024"/>
        <c:crosses val="autoZero"/>
        <c:auto val="1"/>
        <c:lblAlgn val="ctr"/>
        <c:lblOffset val="100"/>
        <c:noMultiLvlLbl val="0"/>
      </c:catAx>
      <c:valAx>
        <c:axId val="12075990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7605504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7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hiolact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80:$G$18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24350.99230572509</c:v>
                  </c:pt>
                  <c:pt idx="2">
                    <c:v>379849.68546775862</c:v>
                  </c:pt>
                </c:numCache>
              </c:numRef>
            </c:plus>
            <c:minus>
              <c:numRef>
                <c:f>'Charts Polar'!$E$180:$G$18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24350.99230572509</c:v>
                  </c:pt>
                  <c:pt idx="2">
                    <c:v>379849.68546775862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80:$D$180</c:f>
              <c:numCache>
                <c:formatCode>General</c:formatCode>
                <c:ptCount val="3"/>
                <c:pt idx="0">
                  <c:v>5121894.4098853404</c:v>
                </c:pt>
                <c:pt idx="1">
                  <c:v>7429660.3559358912</c:v>
                </c:pt>
                <c:pt idx="2">
                  <c:v>5880236.9633661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47C-436C-9C17-BB81BF4187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7606224"/>
        <c:axId val="1207600824"/>
      </c:barChart>
      <c:catAx>
        <c:axId val="12076062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7600824"/>
        <c:crosses val="autoZero"/>
        <c:auto val="1"/>
        <c:lblAlgn val="ctr"/>
        <c:lblOffset val="100"/>
        <c:noMultiLvlLbl val="0"/>
      </c:catAx>
      <c:valAx>
        <c:axId val="12076008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7606224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-ACETYLNEURAMIN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9:$G$1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4928987.0165920546</c:v>
                  </c:pt>
                  <c:pt idx="2">
                    <c:v>12293.466575224107</c:v>
                  </c:pt>
                </c:numCache>
              </c:numRef>
            </c:plus>
            <c:minus>
              <c:numRef>
                <c:f>'Charts Polar'!$E$19:$G$1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4928987.0165920546</c:v>
                  </c:pt>
                  <c:pt idx="2">
                    <c:v>12293.466575224107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9:$D$19</c:f>
              <c:numCache>
                <c:formatCode>General</c:formatCode>
                <c:ptCount val="3"/>
                <c:pt idx="0">
                  <c:v>238288.16629008399</c:v>
                </c:pt>
                <c:pt idx="1">
                  <c:v>24800492.752803966</c:v>
                </c:pt>
                <c:pt idx="2">
                  <c:v>546363.662074122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3EA-4D84-A1BF-362921F379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0757568"/>
        <c:axId val="770751808"/>
      </c:barChart>
      <c:catAx>
        <c:axId val="7707575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70751808"/>
        <c:crosses val="autoZero"/>
        <c:auto val="1"/>
        <c:lblAlgn val="ctr"/>
        <c:lblOffset val="100"/>
        <c:noMultiLvlLbl val="0"/>
      </c:catAx>
      <c:valAx>
        <c:axId val="7707518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70757568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8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yo-Inositol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81:$G$18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828958.8570954384</c:v>
                  </c:pt>
                  <c:pt idx="2">
                    <c:v>4573499.8633721462</c:v>
                  </c:pt>
                </c:numCache>
              </c:numRef>
            </c:plus>
            <c:minus>
              <c:numRef>
                <c:f>'Charts Polar'!$E$181:$G$18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828958.8570954384</c:v>
                  </c:pt>
                  <c:pt idx="2">
                    <c:v>4573499.8633721462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81:$D$181</c:f>
              <c:numCache>
                <c:formatCode>General</c:formatCode>
                <c:ptCount val="3"/>
                <c:pt idx="0">
                  <c:v>8160968.2808476305</c:v>
                </c:pt>
                <c:pt idx="1">
                  <c:v>123656366.83392139</c:v>
                </c:pt>
                <c:pt idx="2">
                  <c:v>97336174.1422474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A8-4A70-A2CC-BC690D89C4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7607304"/>
        <c:axId val="1207596144"/>
      </c:barChart>
      <c:catAx>
        <c:axId val="12076073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7596144"/>
        <c:crosses val="autoZero"/>
        <c:auto val="1"/>
        <c:lblAlgn val="ctr"/>
        <c:lblOffset val="100"/>
        <c:noMultiLvlLbl val="0"/>
      </c:catAx>
      <c:valAx>
        <c:axId val="12075961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7607304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8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ISTID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82:$G$18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5760035.114236057</c:v>
                  </c:pt>
                  <c:pt idx="2">
                    <c:v>17427174.433756456</c:v>
                  </c:pt>
                </c:numCache>
              </c:numRef>
            </c:plus>
            <c:minus>
              <c:numRef>
                <c:f>'Charts Polar'!$E$182:$G$18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5760035.114236057</c:v>
                  </c:pt>
                  <c:pt idx="2">
                    <c:v>17427174.433756456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82:$D$182</c:f>
              <c:numCache>
                <c:formatCode>General</c:formatCode>
                <c:ptCount val="3"/>
                <c:pt idx="0">
                  <c:v>5400015.7828721805</c:v>
                </c:pt>
                <c:pt idx="1">
                  <c:v>160423764.89216268</c:v>
                </c:pt>
                <c:pt idx="2">
                  <c:v>126028523.80320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9A-4934-B60C-BACFA90EA8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7608024"/>
        <c:axId val="1207612704"/>
      </c:barChart>
      <c:catAx>
        <c:axId val="12076080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7612704"/>
        <c:crosses val="autoZero"/>
        <c:auto val="1"/>
        <c:lblAlgn val="ctr"/>
        <c:lblOffset val="100"/>
        <c:noMultiLvlLbl val="0"/>
      </c:catAx>
      <c:valAx>
        <c:axId val="12076127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7608024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8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-Hydroxy-3- methyl-glutaryl-CoA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83:$G$18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22197.94020147227</c:v>
                  </c:pt>
                  <c:pt idx="2">
                    <c:v>1758603.7913018807</c:v>
                  </c:pt>
                </c:numCache>
              </c:numRef>
            </c:plus>
            <c:minus>
              <c:numRef>
                <c:f>'Charts Polar'!$E$183:$G$18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22197.94020147227</c:v>
                  </c:pt>
                  <c:pt idx="2">
                    <c:v>1758603.7913018807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83:$D$183</c:f>
              <c:numCache>
                <c:formatCode>General</c:formatCode>
                <c:ptCount val="3"/>
                <c:pt idx="0">
                  <c:v>576853.533961104</c:v>
                </c:pt>
                <c:pt idx="1">
                  <c:v>10314233.969348608</c:v>
                </c:pt>
                <c:pt idx="2">
                  <c:v>8012892.51065118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72D-4E33-87D3-71F124461D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7612344"/>
        <c:axId val="1207611624"/>
      </c:barChart>
      <c:catAx>
        <c:axId val="12076123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7611624"/>
        <c:crosses val="autoZero"/>
        <c:auto val="1"/>
        <c:lblAlgn val="ctr"/>
        <c:lblOffset val="100"/>
        <c:noMultiLvlLbl val="0"/>
      </c:catAx>
      <c:valAx>
        <c:axId val="12076116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7612344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8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-ACETYLLEUC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84:$G$18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461173.70848843915</c:v>
                  </c:pt>
                  <c:pt idx="2">
                    <c:v>1101174.4412499021</c:v>
                  </c:pt>
                </c:numCache>
              </c:numRef>
            </c:plus>
            <c:minus>
              <c:numRef>
                <c:f>'Charts Polar'!$E$184:$G$18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461173.70848843915</c:v>
                  </c:pt>
                  <c:pt idx="2">
                    <c:v>1101174.4412499021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84:$D$184</c:f>
              <c:numCache>
                <c:formatCode>General</c:formatCode>
                <c:ptCount val="3"/>
                <c:pt idx="0">
                  <c:v>34117857.877949499</c:v>
                </c:pt>
                <c:pt idx="1">
                  <c:v>117518571.05256824</c:v>
                </c:pt>
                <c:pt idx="2">
                  <c:v>89783025.4449353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572-4A4F-8453-9F2BDA1067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7614864"/>
        <c:axId val="1207607664"/>
      </c:barChart>
      <c:catAx>
        <c:axId val="12076148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7607664"/>
        <c:crosses val="autoZero"/>
        <c:auto val="1"/>
        <c:lblAlgn val="ctr"/>
        <c:lblOffset val="100"/>
        <c:noMultiLvlLbl val="0"/>
      </c:catAx>
      <c:valAx>
        <c:axId val="12076076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7614864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8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ETA-NICOTINAMIDE ADENINE DINUCLEOTID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85:$G$18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9069773.0823374689</c:v>
                  </c:pt>
                  <c:pt idx="2">
                    <c:v>7407486.7859590054</c:v>
                  </c:pt>
                </c:numCache>
              </c:numRef>
            </c:plus>
            <c:minus>
              <c:numRef>
                <c:f>'Charts Polar'!$E$185:$G$18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9069773.0823374689</c:v>
                  </c:pt>
                  <c:pt idx="2">
                    <c:v>7407486.7859590054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85:$D$185</c:f>
              <c:numCache>
                <c:formatCode>General</c:formatCode>
                <c:ptCount val="3"/>
                <c:pt idx="0">
                  <c:v>2822338.9320707698</c:v>
                </c:pt>
                <c:pt idx="1">
                  <c:v>499095881.91881889</c:v>
                </c:pt>
                <c:pt idx="2">
                  <c:v>381214847.248633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138-44EF-9310-F56DECF6F8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7596864"/>
        <c:axId val="1207610184"/>
      </c:barChart>
      <c:catAx>
        <c:axId val="12075968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7610184"/>
        <c:crosses val="autoZero"/>
        <c:auto val="1"/>
        <c:lblAlgn val="ctr"/>
        <c:lblOffset val="100"/>
        <c:noMultiLvlLbl val="0"/>
      </c:catAx>
      <c:valAx>
        <c:axId val="12076101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7596864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8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eu-Gly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86:$G$18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4318371.5694896495</c:v>
                  </c:pt>
                  <c:pt idx="2">
                    <c:v>2235734.8786218255</c:v>
                  </c:pt>
                </c:numCache>
              </c:numRef>
            </c:plus>
            <c:minus>
              <c:numRef>
                <c:f>'Charts Polar'!$E$186:$G$18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4318371.5694896495</c:v>
                  </c:pt>
                  <c:pt idx="2">
                    <c:v>2235734.8786218255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86:$D$186</c:f>
              <c:numCache>
                <c:formatCode>General</c:formatCode>
                <c:ptCount val="3"/>
                <c:pt idx="0">
                  <c:v>1004556.64023266</c:v>
                </c:pt>
                <c:pt idx="1">
                  <c:v>46401259.191306092</c:v>
                </c:pt>
                <c:pt idx="2">
                  <c:v>35109631.6011397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1E-494A-9957-3D215732A1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7559424"/>
        <c:axId val="1210355736"/>
      </c:barChart>
      <c:catAx>
        <c:axId val="12075594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10355736"/>
        <c:crosses val="autoZero"/>
        <c:auto val="1"/>
        <c:lblAlgn val="ctr"/>
        <c:lblOffset val="100"/>
        <c:noMultiLvlLbl val="0"/>
      </c:catAx>
      <c:valAx>
        <c:axId val="12103557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7559424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8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YTID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87:$G$18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4528778.273701014</c:v>
                  </c:pt>
                  <c:pt idx="2">
                    <c:v>565704.34798097645</c:v>
                  </c:pt>
                </c:numCache>
              </c:numRef>
            </c:plus>
            <c:minus>
              <c:numRef>
                <c:f>'Charts Polar'!$E$187:$G$18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4528778.273701014</c:v>
                  </c:pt>
                  <c:pt idx="2">
                    <c:v>565704.34798097645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87:$D$187</c:f>
              <c:numCache>
                <c:formatCode>General</c:formatCode>
                <c:ptCount val="3"/>
                <c:pt idx="0">
                  <c:v>2471061.8932831902</c:v>
                </c:pt>
                <c:pt idx="1">
                  <c:v>44292622.58832074</c:v>
                </c:pt>
                <c:pt idx="2">
                  <c:v>33512799.6421126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CEE-45DF-9D52-6602020520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10356456"/>
        <c:axId val="1210366176"/>
      </c:barChart>
      <c:catAx>
        <c:axId val="12103564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10366176"/>
        <c:crosses val="autoZero"/>
        <c:auto val="1"/>
        <c:lblAlgn val="ctr"/>
        <c:lblOffset val="100"/>
        <c:noMultiLvlLbl val="0"/>
      </c:catAx>
      <c:valAx>
        <c:axId val="12103661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10356456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8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YSTATHION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88:$G$18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615502.0104469312</c:v>
                  </c:pt>
                  <c:pt idx="2">
                    <c:v>4479843.1878361823</c:v>
                  </c:pt>
                </c:numCache>
              </c:numRef>
            </c:plus>
            <c:minus>
              <c:numRef>
                <c:f>'Charts Polar'!$E$188:$G$18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615502.0104469312</c:v>
                  </c:pt>
                  <c:pt idx="2">
                    <c:v>4479843.1878361823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88:$D$188</c:f>
              <c:numCache>
                <c:formatCode>General</c:formatCode>
                <c:ptCount val="3"/>
                <c:pt idx="0">
                  <c:v>493629.43326538202</c:v>
                </c:pt>
                <c:pt idx="1">
                  <c:v>119291849.21795964</c:v>
                </c:pt>
                <c:pt idx="2">
                  <c:v>89982944.9614738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BF-4EC8-BAF7-A969463C24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10360056"/>
        <c:axId val="1210362936"/>
      </c:barChart>
      <c:catAx>
        <c:axId val="12103600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10362936"/>
        <c:crosses val="autoZero"/>
        <c:auto val="1"/>
        <c:lblAlgn val="ctr"/>
        <c:lblOffset val="100"/>
        <c:noMultiLvlLbl val="0"/>
      </c:catAx>
      <c:valAx>
        <c:axId val="12103629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10360056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8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-Erythros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89:$G$18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9109201.2510346938</c:v>
                  </c:pt>
                  <c:pt idx="2">
                    <c:v>3524202.4725013794</c:v>
                  </c:pt>
                </c:numCache>
              </c:numRef>
            </c:plus>
            <c:minus>
              <c:numRef>
                <c:f>'Charts Polar'!$E$189:$G$18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9109201.2510346938</c:v>
                  </c:pt>
                  <c:pt idx="2">
                    <c:v>3524202.4725013794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89:$D$189</c:f>
              <c:numCache>
                <c:formatCode>General</c:formatCode>
                <c:ptCount val="3"/>
                <c:pt idx="0">
                  <c:v>2883134.5845664898</c:v>
                </c:pt>
                <c:pt idx="1">
                  <c:v>87075851.91080676</c:v>
                </c:pt>
                <c:pt idx="2">
                  <c:v>64945506.160476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5F2-4E9D-BB32-8E4EB12C3F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10364376"/>
        <c:axId val="1210358256"/>
      </c:barChart>
      <c:catAx>
        <c:axId val="12103643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10358256"/>
        <c:crosses val="autoZero"/>
        <c:auto val="1"/>
        <c:lblAlgn val="ctr"/>
        <c:lblOffset val="100"/>
        <c:noMultiLvlLbl val="0"/>
      </c:catAx>
      <c:valAx>
        <c:axId val="12103582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10364376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8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NOSINE-MONO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90:$G$19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632808.64771970932</c:v>
                  </c:pt>
                  <c:pt idx="2">
                    <c:v>676186.0960134468</c:v>
                  </c:pt>
                </c:numCache>
              </c:numRef>
            </c:plus>
            <c:minus>
              <c:numRef>
                <c:f>'Charts Polar'!$E$190:$G$19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632808.64771970932</c:v>
                  </c:pt>
                  <c:pt idx="2">
                    <c:v>676186.0960134468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90:$D$190</c:f>
              <c:numCache>
                <c:formatCode>General</c:formatCode>
                <c:ptCount val="3"/>
                <c:pt idx="0">
                  <c:v>744756.02691676503</c:v>
                </c:pt>
                <c:pt idx="1">
                  <c:v>10918065.684879536</c:v>
                </c:pt>
                <c:pt idx="2">
                  <c:v>8081922.0539240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FA7-4367-B557-1B6C4A7AA3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10357896"/>
        <c:axId val="1210363656"/>
      </c:barChart>
      <c:catAx>
        <c:axId val="12103578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10363656"/>
        <c:crosses val="autoZero"/>
        <c:auto val="1"/>
        <c:lblAlgn val="ctr"/>
        <c:lblOffset val="100"/>
        <c:noMultiLvlLbl val="0"/>
      </c:catAx>
      <c:valAx>
        <c:axId val="12103636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10357896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ADP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20:$G$2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99106.20243919504</c:v>
                  </c:pt>
                  <c:pt idx="2">
                    <c:v>444194.48662052967</c:v>
                  </c:pt>
                </c:numCache>
              </c:numRef>
            </c:plus>
            <c:minus>
              <c:numRef>
                <c:f>'Charts Polar'!$E$20:$G$2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99106.20243919504</c:v>
                  </c:pt>
                  <c:pt idx="2">
                    <c:v>444194.48662052967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20:$D$20</c:f>
              <c:numCache>
                <c:formatCode>General</c:formatCode>
                <c:ptCount val="3"/>
                <c:pt idx="0">
                  <c:v>427570.55475161702</c:v>
                </c:pt>
                <c:pt idx="1">
                  <c:v>10855975.503437631</c:v>
                </c:pt>
                <c:pt idx="2">
                  <c:v>6778435.91213796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093-461E-BD44-0E569BEA94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0757208"/>
        <c:axId val="770757928"/>
      </c:barChart>
      <c:catAx>
        <c:axId val="7707572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70757928"/>
        <c:crosses val="autoZero"/>
        <c:auto val="1"/>
        <c:lblAlgn val="ctr"/>
        <c:lblOffset val="100"/>
        <c:noMultiLvlLbl val="0"/>
      </c:catAx>
      <c:valAx>
        <c:axId val="7707579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70757208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9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alacton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91:$G$19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43604233.906935111</c:v>
                  </c:pt>
                  <c:pt idx="2">
                    <c:v>5640425.8311208626</c:v>
                  </c:pt>
                </c:numCache>
              </c:numRef>
            </c:plus>
            <c:minus>
              <c:numRef>
                <c:f>'Charts Polar'!$E$191:$G$19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43604233.906935111</c:v>
                  </c:pt>
                  <c:pt idx="2">
                    <c:v>5640425.8311208626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91:$D$191</c:f>
              <c:numCache>
                <c:formatCode>General</c:formatCode>
                <c:ptCount val="3"/>
                <c:pt idx="0">
                  <c:v>676183.04167355702</c:v>
                </c:pt>
                <c:pt idx="1">
                  <c:v>180644905.88025248</c:v>
                </c:pt>
                <c:pt idx="2">
                  <c:v>133377683.852483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6E9-49D4-AFCE-CD5567FD23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10361136"/>
        <c:axId val="1210355376"/>
      </c:barChart>
      <c:catAx>
        <c:axId val="12103611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10355376"/>
        <c:crosses val="autoZero"/>
        <c:auto val="1"/>
        <c:lblAlgn val="ctr"/>
        <c:lblOffset val="100"/>
        <c:noMultiLvlLbl val="0"/>
      </c:catAx>
      <c:valAx>
        <c:axId val="12103553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10361136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9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YROGLUTAM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92:$G$19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684195900.37374616</c:v>
                  </c:pt>
                  <c:pt idx="2">
                    <c:v>298600518.16191226</c:v>
                  </c:pt>
                </c:numCache>
              </c:numRef>
            </c:plus>
            <c:minus>
              <c:numRef>
                <c:f>'Charts Polar'!$E$192:$G$19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684195900.37374616</c:v>
                  </c:pt>
                  <c:pt idx="2">
                    <c:v>298600518.16191226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92:$D$192</c:f>
              <c:numCache>
                <c:formatCode>General</c:formatCode>
                <c:ptCount val="3"/>
                <c:pt idx="0">
                  <c:v>116840485.020712</c:v>
                </c:pt>
                <c:pt idx="1">
                  <c:v>6588785736.9583244</c:v>
                </c:pt>
                <c:pt idx="2">
                  <c:v>4845506351.88868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34-40B4-A937-00EA2144AF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10371576"/>
        <c:axId val="1210366536"/>
      </c:barChart>
      <c:catAx>
        <c:axId val="12103715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10366536"/>
        <c:crosses val="autoZero"/>
        <c:auto val="1"/>
        <c:lblAlgn val="ctr"/>
        <c:lblOffset val="100"/>
        <c:noMultiLvlLbl val="0"/>
      </c:catAx>
      <c:valAx>
        <c:axId val="12103665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10371576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9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is-Aconit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93:$G$19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8299513.4698602958</c:v>
                  </c:pt>
                  <c:pt idx="2">
                    <c:v>16295331.561694661</c:v>
                  </c:pt>
                </c:numCache>
              </c:numRef>
            </c:plus>
            <c:minus>
              <c:numRef>
                <c:f>'Charts Polar'!$E$193:$G$19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8299513.4698602958</c:v>
                  </c:pt>
                  <c:pt idx="2">
                    <c:v>16295331.561694661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93:$D$193</c:f>
              <c:numCache>
                <c:formatCode>General</c:formatCode>
                <c:ptCount val="3"/>
                <c:pt idx="0">
                  <c:v>140219840.93814</c:v>
                </c:pt>
                <c:pt idx="1">
                  <c:v>361202048.07419586</c:v>
                </c:pt>
                <c:pt idx="2">
                  <c:v>264374625.918879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56-4D8C-8D4D-CC5074F8A9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10374456"/>
        <c:axId val="1210369776"/>
      </c:barChart>
      <c:catAx>
        <c:axId val="12103744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10369776"/>
        <c:crosses val="autoZero"/>
        <c:auto val="1"/>
        <c:lblAlgn val="ctr"/>
        <c:lblOffset val="100"/>
        <c:noMultiLvlLbl val="0"/>
      </c:catAx>
      <c:valAx>
        <c:axId val="12103697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10374456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9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utathionesulfon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94:$G$19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850181.87779773481</c:v>
                  </c:pt>
                  <c:pt idx="2">
                    <c:v>718270.01664829184</c:v>
                  </c:pt>
                </c:numCache>
              </c:numRef>
            </c:plus>
            <c:minus>
              <c:numRef>
                <c:f>'Charts Polar'!$E$194:$G$19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850181.87779773481</c:v>
                  </c:pt>
                  <c:pt idx="2">
                    <c:v>718270.01664829184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94:$D$194</c:f>
              <c:numCache>
                <c:formatCode>General</c:formatCode>
                <c:ptCount val="3"/>
                <c:pt idx="0">
                  <c:v>320512.44845527498</c:v>
                </c:pt>
                <c:pt idx="1">
                  <c:v>8461631.3885219842</c:v>
                </c:pt>
                <c:pt idx="2">
                  <c:v>6114547.52632080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535-41B7-A3BC-3566FD9B44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10367976"/>
        <c:axId val="1210368336"/>
      </c:barChart>
      <c:catAx>
        <c:axId val="12103679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10368336"/>
        <c:crosses val="autoZero"/>
        <c:auto val="1"/>
        <c:lblAlgn val="ctr"/>
        <c:lblOffset val="100"/>
        <c:noMultiLvlLbl val="0"/>
      </c:catAx>
      <c:valAx>
        <c:axId val="12103683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10367976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9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ETHIOBIOTIN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95:$G$19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852204.518648488</c:v>
                  </c:pt>
                  <c:pt idx="2">
                    <c:v>2571530.5435937857</c:v>
                  </c:pt>
                </c:numCache>
              </c:numRef>
            </c:plus>
            <c:minus>
              <c:numRef>
                <c:f>'Charts Polar'!$E$195:$G$19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852204.518648488</c:v>
                  </c:pt>
                  <c:pt idx="2">
                    <c:v>2571530.5435937857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95:$D$195</c:f>
              <c:numCache>
                <c:formatCode>General</c:formatCode>
                <c:ptCount val="3"/>
                <c:pt idx="0">
                  <c:v>308152.17016547301</c:v>
                </c:pt>
                <c:pt idx="1">
                  <c:v>28039081.537211955</c:v>
                </c:pt>
                <c:pt idx="2">
                  <c:v>20047961.1127483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0A-470B-87B8-039EA48392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10370136"/>
        <c:axId val="1210375536"/>
      </c:barChart>
      <c:catAx>
        <c:axId val="12103701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10375536"/>
        <c:crosses val="autoZero"/>
        <c:auto val="1"/>
        <c:lblAlgn val="ctr"/>
        <c:lblOffset val="100"/>
        <c:noMultiLvlLbl val="0"/>
      </c:catAx>
      <c:valAx>
        <c:axId val="12103755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10370136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9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-HYDROXYBUTYR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96:$G$19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579469.7261022432</c:v>
                  </c:pt>
                  <c:pt idx="2">
                    <c:v>2181140.2478846577</c:v>
                  </c:pt>
                </c:numCache>
              </c:numRef>
            </c:plus>
            <c:minus>
              <c:numRef>
                <c:f>'Charts Polar'!$E$196:$G$19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579469.7261022432</c:v>
                  </c:pt>
                  <c:pt idx="2">
                    <c:v>2181140.2478846577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96:$D$196</c:f>
              <c:numCache>
                <c:formatCode>General</c:formatCode>
                <c:ptCount val="3"/>
                <c:pt idx="0">
                  <c:v>13874562.2825236</c:v>
                </c:pt>
                <c:pt idx="1">
                  <c:v>54106375.511274971</c:v>
                </c:pt>
                <c:pt idx="2">
                  <c:v>38457320.2593355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A60-4A23-8E77-50C93AEE26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10373016"/>
        <c:axId val="1210373736"/>
      </c:barChart>
      <c:catAx>
        <c:axId val="12103730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10373736"/>
        <c:crosses val="autoZero"/>
        <c:auto val="1"/>
        <c:lblAlgn val="ctr"/>
        <c:lblOffset val="100"/>
        <c:noMultiLvlLbl val="0"/>
      </c:catAx>
      <c:valAx>
        <c:axId val="12103737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10373016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9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UAN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97:$G$19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755315.9955847454</c:v>
                  </c:pt>
                  <c:pt idx="2">
                    <c:v>2068058.4488064873</c:v>
                  </c:pt>
                </c:numCache>
              </c:numRef>
            </c:plus>
            <c:minus>
              <c:numRef>
                <c:f>'Charts Polar'!$E$197:$G$19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755315.9955847454</c:v>
                  </c:pt>
                  <c:pt idx="2">
                    <c:v>2068058.4488064873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97:$D$197</c:f>
              <c:numCache>
                <c:formatCode>General</c:formatCode>
                <c:ptCount val="3"/>
                <c:pt idx="0">
                  <c:v>2843999.1445992198</c:v>
                </c:pt>
                <c:pt idx="1">
                  <c:v>106429650.3349824</c:v>
                </c:pt>
                <c:pt idx="2">
                  <c:v>75616883.4499065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165-4E49-A78C-E9BCD20FB6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10379136"/>
        <c:axId val="1210384896"/>
      </c:barChart>
      <c:catAx>
        <c:axId val="12103791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10384896"/>
        <c:crosses val="autoZero"/>
        <c:auto val="1"/>
        <c:lblAlgn val="ctr"/>
        <c:lblOffset val="100"/>
        <c:noMultiLvlLbl val="0"/>
      </c:catAx>
      <c:valAx>
        <c:axId val="12103848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10379136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9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DENOSINE DIPHOSPHATE RIBOS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98:$G$19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05743.03391513653</c:v>
                  </c:pt>
                  <c:pt idx="2">
                    <c:v>256354.34069049882</c:v>
                  </c:pt>
                </c:numCache>
              </c:numRef>
            </c:plus>
            <c:minus>
              <c:numRef>
                <c:f>'Charts Polar'!$E$198:$G$19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05743.03391513653</c:v>
                  </c:pt>
                  <c:pt idx="2">
                    <c:v>256354.34069049882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98:$D$198</c:f>
              <c:numCache>
                <c:formatCode>General</c:formatCode>
                <c:ptCount val="3"/>
                <c:pt idx="0">
                  <c:v>902427.381296042</c:v>
                </c:pt>
                <c:pt idx="1">
                  <c:v>9210065.5031900983</c:v>
                </c:pt>
                <c:pt idx="2">
                  <c:v>6540715.00569742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A71-4180-9088-8F7946168C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10378056"/>
        <c:axId val="1210380936"/>
      </c:barChart>
      <c:catAx>
        <c:axId val="12103780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10380936"/>
        <c:crosses val="autoZero"/>
        <c:auto val="1"/>
        <c:lblAlgn val="ctr"/>
        <c:lblOffset val="100"/>
        <c:noMultiLvlLbl val="0"/>
      </c:catAx>
      <c:valAx>
        <c:axId val="12103809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10378056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9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rop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99:$G$19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709550.287127818</c:v>
                  </c:pt>
                  <c:pt idx="2">
                    <c:v>1231900.9913706265</c:v>
                  </c:pt>
                </c:numCache>
              </c:numRef>
            </c:plus>
            <c:minus>
              <c:numRef>
                <c:f>'Charts Polar'!$E$199:$G$19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709550.287127818</c:v>
                  </c:pt>
                  <c:pt idx="2">
                    <c:v>1231900.9913706265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99:$D$199</c:f>
              <c:numCache>
                <c:formatCode>General</c:formatCode>
                <c:ptCount val="3"/>
                <c:pt idx="0">
                  <c:v>390228.89492393302</c:v>
                </c:pt>
                <c:pt idx="1">
                  <c:v>129863162.38302641</c:v>
                </c:pt>
                <c:pt idx="2">
                  <c:v>91593794.7572033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14-41E4-9245-DEBA219668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10385976"/>
        <c:axId val="1210378416"/>
      </c:barChart>
      <c:catAx>
        <c:axId val="12103859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10378416"/>
        <c:crosses val="autoZero"/>
        <c:auto val="1"/>
        <c:lblAlgn val="ctr"/>
        <c:lblOffset val="100"/>
        <c:noMultiLvlLbl val="0"/>
      </c:catAx>
      <c:valAx>
        <c:axId val="12103784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10385976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9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-Acetyl-L-prol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200:$G$20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6539450.7643714249</c:v>
                  </c:pt>
                  <c:pt idx="2">
                    <c:v>3360039.0048652464</c:v>
                  </c:pt>
                </c:numCache>
              </c:numRef>
            </c:plus>
            <c:minus>
              <c:numRef>
                <c:f>'Charts Polar'!$E$200:$G$20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6539450.7643714249</c:v>
                  </c:pt>
                  <c:pt idx="2">
                    <c:v>3360039.0048652464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200:$D$200</c:f>
              <c:numCache>
                <c:formatCode>General</c:formatCode>
                <c:ptCount val="3"/>
                <c:pt idx="0">
                  <c:v>44801789.817326397</c:v>
                </c:pt>
                <c:pt idx="1">
                  <c:v>52201622.823947042</c:v>
                </c:pt>
                <c:pt idx="2">
                  <c:v>36548421.9008896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97D-417F-B224-2D1C5EE78A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10379496"/>
        <c:axId val="1210386696"/>
      </c:barChart>
      <c:catAx>
        <c:axId val="12103794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10386696"/>
        <c:crosses val="autoZero"/>
        <c:auto val="1"/>
        <c:lblAlgn val="ctr"/>
        <c:lblOffset val="100"/>
        <c:noMultiLvlLbl val="0"/>
      </c:catAx>
      <c:valAx>
        <c:axId val="12103866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10379496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-Hydroxyethanesulphon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3:$G$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07381.39021934633</c:v>
                  </c:pt>
                  <c:pt idx="2">
                    <c:v>48817.375983617909</c:v>
                  </c:pt>
                </c:numCache>
              </c:numRef>
            </c:plus>
            <c:minus>
              <c:numRef>
                <c:f>'Charts Polar'!$E$3:$G$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07381.39021934633</c:v>
                  </c:pt>
                  <c:pt idx="2">
                    <c:v>48817.375983617909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3:$D$3</c:f>
              <c:numCache>
                <c:formatCode>General</c:formatCode>
                <c:ptCount val="3"/>
                <c:pt idx="0">
                  <c:v>85791581.916403398</c:v>
                </c:pt>
                <c:pt idx="1">
                  <c:v>10429498.061374158</c:v>
                </c:pt>
                <c:pt idx="2">
                  <c:v>2261045.87934799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C6-4F6A-948F-E3B9E22DC3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0847928"/>
        <c:axId val="770848288"/>
      </c:barChart>
      <c:catAx>
        <c:axId val="7708479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70848288"/>
        <c:crosses val="autoZero"/>
        <c:auto val="1"/>
        <c:lblAlgn val="ctr"/>
        <c:lblOffset val="100"/>
        <c:noMultiLvlLbl val="0"/>
      </c:catAx>
      <c:valAx>
        <c:axId val="7708482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70847928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ihydroxyaceto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21:$G$2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52273863.21206278</c:v>
                  </c:pt>
                  <c:pt idx="2">
                    <c:v>82060527.803681016</c:v>
                  </c:pt>
                </c:numCache>
              </c:numRef>
            </c:plus>
            <c:minus>
              <c:numRef>
                <c:f>'Charts Polar'!$E$21:$G$2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52273863.21206278</c:v>
                  </c:pt>
                  <c:pt idx="2">
                    <c:v>82060527.803681016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21:$D$21</c:f>
              <c:numCache>
                <c:formatCode>General</c:formatCode>
                <c:ptCount val="3"/>
                <c:pt idx="0">
                  <c:v>239363421.91603699</c:v>
                </c:pt>
                <c:pt idx="1">
                  <c:v>6004894471.4517069</c:v>
                </c:pt>
                <c:pt idx="2">
                  <c:v>3591679744.90428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0D6-4B98-950C-E7CEBCA08E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0782768"/>
        <c:axId val="770775208"/>
      </c:barChart>
      <c:catAx>
        <c:axId val="770782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70775208"/>
        <c:crosses val="autoZero"/>
        <c:auto val="1"/>
        <c:lblAlgn val="ctr"/>
        <c:lblOffset val="100"/>
        <c:noMultiLvlLbl val="0"/>
      </c:catAx>
      <c:valAx>
        <c:axId val="7707752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70782768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20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-RIBOSE 5-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201:$G$20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817778.42529883585</c:v>
                  </c:pt>
                  <c:pt idx="2">
                    <c:v>1031260.4665308532</c:v>
                  </c:pt>
                </c:numCache>
              </c:numRef>
            </c:plus>
            <c:minus>
              <c:numRef>
                <c:f>'Charts Polar'!$E$201:$G$20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817778.42529883585</c:v>
                  </c:pt>
                  <c:pt idx="2">
                    <c:v>1031260.4665308532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201:$D$201</c:f>
              <c:numCache>
                <c:formatCode>General</c:formatCode>
                <c:ptCount val="3"/>
                <c:pt idx="0">
                  <c:v>873746.88676084799</c:v>
                </c:pt>
                <c:pt idx="1">
                  <c:v>36646037.515466206</c:v>
                </c:pt>
                <c:pt idx="2">
                  <c:v>24980546.4697471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1F5-49C2-98D4-F611F6A59B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10387776"/>
        <c:axId val="1210380216"/>
      </c:barChart>
      <c:catAx>
        <c:axId val="12103877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10380216"/>
        <c:crosses val="autoZero"/>
        <c:auto val="1"/>
        <c:lblAlgn val="ctr"/>
        <c:lblOffset val="100"/>
        <c:noMultiLvlLbl val="0"/>
      </c:catAx>
      <c:valAx>
        <c:axId val="12103802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10387776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HYMIDINE-MONO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22:$G$2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622841.05138985289</c:v>
                  </c:pt>
                  <c:pt idx="2">
                    <c:v>708804.2583646836</c:v>
                  </c:pt>
                </c:numCache>
              </c:numRef>
            </c:plus>
            <c:minus>
              <c:numRef>
                <c:f>'Charts Polar'!$E$22:$G$2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622841.05138985289</c:v>
                  </c:pt>
                  <c:pt idx="2">
                    <c:v>708804.2583646836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22:$D$22</c:f>
              <c:numCache>
                <c:formatCode>General</c:formatCode>
                <c:ptCount val="3"/>
                <c:pt idx="0">
                  <c:v>308681.205764012</c:v>
                </c:pt>
                <c:pt idx="1">
                  <c:v>43918476.171381302</c:v>
                </c:pt>
                <c:pt idx="2">
                  <c:v>2300493.3760032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5D2-43F7-9A8F-771AAC99F8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0779528"/>
        <c:axId val="770781328"/>
      </c:barChart>
      <c:catAx>
        <c:axId val="7707795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70781328"/>
        <c:crosses val="autoZero"/>
        <c:auto val="1"/>
        <c:lblAlgn val="ctr"/>
        <c:lblOffset val="100"/>
        <c:noMultiLvlLbl val="0"/>
      </c:catAx>
      <c:valAx>
        <c:axId val="7707813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70779528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ucos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23:$G$2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06342816.6447957</c:v>
                  </c:pt>
                  <c:pt idx="2">
                    <c:v>34268280.078839548</c:v>
                  </c:pt>
                </c:numCache>
              </c:numRef>
            </c:plus>
            <c:minus>
              <c:numRef>
                <c:f>'Charts Polar'!$E$23:$G$2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06342816.6447957</c:v>
                  </c:pt>
                  <c:pt idx="2">
                    <c:v>34268280.078839548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23:$D$23</c:f>
              <c:numCache>
                <c:formatCode>General</c:formatCode>
                <c:ptCount val="3"/>
                <c:pt idx="0">
                  <c:v>515063.46561362298</c:v>
                </c:pt>
                <c:pt idx="1">
                  <c:v>2488165645.8694191</c:v>
                </c:pt>
                <c:pt idx="2">
                  <c:v>87109078.0693629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ECE-4E1E-9BEE-6267F9AB32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0795728"/>
        <c:axId val="770791048"/>
      </c:barChart>
      <c:catAx>
        <c:axId val="770795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70791048"/>
        <c:crosses val="autoZero"/>
        <c:auto val="1"/>
        <c:lblAlgn val="ctr"/>
        <c:lblOffset val="100"/>
        <c:noMultiLvlLbl val="0"/>
      </c:catAx>
      <c:valAx>
        <c:axId val="7707910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70795728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ADH (Nicotinamide adenine dinucleotide (reduced)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24:$G$2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9393282.411426153</c:v>
                  </c:pt>
                  <c:pt idx="2">
                    <c:v>6680279.6876748484</c:v>
                  </c:pt>
                </c:numCache>
              </c:numRef>
            </c:plus>
            <c:minus>
              <c:numRef>
                <c:f>'Charts Polar'!$E$24:$G$2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9393282.411426153</c:v>
                  </c:pt>
                  <c:pt idx="2">
                    <c:v>6680279.6876748484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24:$D$24</c:f>
              <c:numCache>
                <c:formatCode>General</c:formatCode>
                <c:ptCount val="3"/>
                <c:pt idx="0">
                  <c:v>4102625.2597040599</c:v>
                </c:pt>
                <c:pt idx="1">
                  <c:v>10849133.395838859</c:v>
                </c:pt>
                <c:pt idx="2">
                  <c:v>535722043.652792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865-4F3B-A814-F2F9ABC32D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0787448"/>
        <c:axId val="770793208"/>
      </c:barChart>
      <c:catAx>
        <c:axId val="7707874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70793208"/>
        <c:crosses val="autoZero"/>
        <c:auto val="1"/>
        <c:lblAlgn val="ctr"/>
        <c:lblOffset val="100"/>
        <c:noMultiLvlLbl val="0"/>
      </c:catAx>
      <c:valAx>
        <c:axId val="7707932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70787448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ucon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25:$G$2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7133.344151918533</c:v>
                  </c:pt>
                  <c:pt idx="2">
                    <c:v>1219831.0114697646</c:v>
                  </c:pt>
                </c:numCache>
              </c:numRef>
            </c:plus>
            <c:minus>
              <c:numRef>
                <c:f>'Charts Polar'!$E$25:$G$2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7133.344151918533</c:v>
                  </c:pt>
                  <c:pt idx="2">
                    <c:v>1219831.0114697646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25:$D$25</c:f>
              <c:numCache>
                <c:formatCode>General</c:formatCode>
                <c:ptCount val="3"/>
                <c:pt idx="0">
                  <c:v>231876.39926066299</c:v>
                </c:pt>
                <c:pt idx="1">
                  <c:v>1308686.6117797571</c:v>
                </c:pt>
                <c:pt idx="2">
                  <c:v>63094281.8868493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B30-4A8F-B960-0DB849B52F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0796448"/>
        <c:axId val="770787808"/>
      </c:barChart>
      <c:catAx>
        <c:axId val="7707964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70787808"/>
        <c:crosses val="autoZero"/>
        <c:auto val="1"/>
        <c:lblAlgn val="ctr"/>
        <c:lblOffset val="100"/>
        <c:noMultiLvlLbl val="0"/>
      </c:catAx>
      <c:valAx>
        <c:axId val="7707878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70796448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-Methionine sulfoxid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26:$G$2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5433.2007769194706</c:v>
                  </c:pt>
                  <c:pt idx="2">
                    <c:v>277198.00604154501</c:v>
                  </c:pt>
                </c:numCache>
              </c:numRef>
            </c:plus>
            <c:minus>
              <c:numRef>
                <c:f>'Charts Polar'!$E$26:$G$2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5433.2007769194706</c:v>
                  </c:pt>
                  <c:pt idx="2">
                    <c:v>277198.00604154501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26:$D$26</c:f>
              <c:numCache>
                <c:formatCode>General</c:formatCode>
                <c:ptCount val="3"/>
                <c:pt idx="0">
                  <c:v>403649.46671976498</c:v>
                </c:pt>
                <c:pt idx="1">
                  <c:v>793422.82303225494</c:v>
                </c:pt>
                <c:pt idx="2">
                  <c:v>11915581.0105354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E1-4910-A729-D20F2A56FF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0790328"/>
        <c:axId val="770793928"/>
      </c:barChart>
      <c:catAx>
        <c:axId val="7707903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70793928"/>
        <c:crosses val="autoZero"/>
        <c:auto val="1"/>
        <c:lblAlgn val="ctr"/>
        <c:lblOffset val="100"/>
        <c:noMultiLvlLbl val="0"/>
      </c:catAx>
      <c:valAx>
        <c:axId val="7707939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70790328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hreon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27:$G$2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620851.55856236932</c:v>
                  </c:pt>
                  <c:pt idx="2">
                    <c:v>2153135.9440774643</c:v>
                  </c:pt>
                </c:numCache>
              </c:numRef>
            </c:plus>
            <c:minus>
              <c:numRef>
                <c:f>'Charts Polar'!$E$27:$G$2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620851.55856236932</c:v>
                  </c:pt>
                  <c:pt idx="2">
                    <c:v>2153135.9440774643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27:$D$27</c:f>
              <c:numCache>
                <c:formatCode>General</c:formatCode>
                <c:ptCount val="3"/>
                <c:pt idx="0">
                  <c:v>395137.01661525102</c:v>
                </c:pt>
                <c:pt idx="1">
                  <c:v>30049684.738442618</c:v>
                </c:pt>
                <c:pt idx="2">
                  <c:v>275973781.10595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697-4CC1-BFF3-7A2843D24E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0790688"/>
        <c:axId val="770795008"/>
      </c:barChart>
      <c:catAx>
        <c:axId val="7707906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70795008"/>
        <c:crosses val="autoZero"/>
        <c:auto val="1"/>
        <c:lblAlgn val="ctr"/>
        <c:lblOffset val="100"/>
        <c:noMultiLvlLbl val="0"/>
      </c:catAx>
      <c:valAx>
        <c:axId val="7707950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70790688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,3-DIPHOSPHO-D-GLYCER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28:$G$2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285548.0250158447</c:v>
                  </c:pt>
                  <c:pt idx="2">
                    <c:v>2746225.9376439163</c:v>
                  </c:pt>
                </c:numCache>
              </c:numRef>
            </c:plus>
            <c:minus>
              <c:numRef>
                <c:f>'Charts Polar'!$E$28:$G$2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285548.0250158447</c:v>
                  </c:pt>
                  <c:pt idx="2">
                    <c:v>2746225.9376439163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28:$D$28</c:f>
              <c:numCache>
                <c:formatCode>General</c:formatCode>
                <c:ptCount val="3"/>
                <c:pt idx="0">
                  <c:v>529550.11226523202</c:v>
                </c:pt>
                <c:pt idx="1">
                  <c:v>3303838.3335137623</c:v>
                </c:pt>
                <c:pt idx="2">
                  <c:v>22189608.2764252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41-4B72-8A1A-FE386474F6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0817688"/>
        <c:axId val="770818768"/>
      </c:barChart>
      <c:catAx>
        <c:axId val="7708176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70818768"/>
        <c:crosses val="autoZero"/>
        <c:auto val="1"/>
        <c:lblAlgn val="ctr"/>
        <c:lblOffset val="100"/>
        <c:noMultiLvlLbl val="0"/>
      </c:catAx>
      <c:valAx>
        <c:axId val="7708187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70817688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alactos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29:$G$2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0957517.932665678</c:v>
                  </c:pt>
                  <c:pt idx="2">
                    <c:v>158458412.91721311</c:v>
                  </c:pt>
                </c:numCache>
              </c:numRef>
            </c:plus>
            <c:minus>
              <c:numRef>
                <c:f>'Charts Polar'!$E$29:$G$2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0957517.932665678</c:v>
                  </c:pt>
                  <c:pt idx="2">
                    <c:v>158458412.91721311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29:$D$29</c:f>
              <c:numCache>
                <c:formatCode>General</c:formatCode>
                <c:ptCount val="3"/>
                <c:pt idx="0">
                  <c:v>4194956.8276071902</c:v>
                </c:pt>
                <c:pt idx="1">
                  <c:v>493144963.53392047</c:v>
                </c:pt>
                <c:pt idx="2">
                  <c:v>2151835355.93599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6CC-437F-80B2-89C193DFDE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0822008"/>
        <c:axId val="770823808"/>
      </c:barChart>
      <c:catAx>
        <c:axId val="7708220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70823808"/>
        <c:crosses val="autoZero"/>
        <c:auto val="1"/>
        <c:lblAlgn val="ctr"/>
        <c:lblOffset val="100"/>
        <c:noMultiLvlLbl val="0"/>
      </c:catAx>
      <c:valAx>
        <c:axId val="7708238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70822008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YRAM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30:$G$3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492577.27512485901</c:v>
                  </c:pt>
                  <c:pt idx="2">
                    <c:v>1642549.4464781026</c:v>
                  </c:pt>
                </c:numCache>
              </c:numRef>
            </c:plus>
            <c:minus>
              <c:numRef>
                <c:f>'Charts Polar'!$E$30:$G$3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492577.27512485901</c:v>
                  </c:pt>
                  <c:pt idx="2">
                    <c:v>1642549.4464781026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30:$D$30</c:f>
              <c:numCache>
                <c:formatCode>General</c:formatCode>
                <c:ptCount val="3"/>
                <c:pt idx="0">
                  <c:v>1120128.49572971</c:v>
                </c:pt>
                <c:pt idx="1">
                  <c:v>4761530.5979576409</c:v>
                </c:pt>
                <c:pt idx="2">
                  <c:v>18094860.3218125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E5-4678-942B-FEFF162F43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0825608"/>
        <c:axId val="770825968"/>
      </c:barChart>
      <c:catAx>
        <c:axId val="7708256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70825968"/>
        <c:crosses val="autoZero"/>
        <c:auto val="1"/>
        <c:lblAlgn val="ctr"/>
        <c:lblOffset val="100"/>
        <c:noMultiLvlLbl val="0"/>
      </c:catAx>
      <c:valAx>
        <c:axId val="7708259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70825608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IOTIN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4:$G$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010070.623028363</c:v>
                  </c:pt>
                  <c:pt idx="2">
                    <c:v>1500560.6607099811</c:v>
                  </c:pt>
                </c:numCache>
              </c:numRef>
            </c:plus>
            <c:minus>
              <c:numRef>
                <c:f>'Charts Polar'!$E$4:$G$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010070.623028363</c:v>
                  </c:pt>
                  <c:pt idx="2">
                    <c:v>1500560.6607099811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4:$D$4</c:f>
              <c:numCache>
                <c:formatCode>General</c:formatCode>
                <c:ptCount val="3"/>
                <c:pt idx="0">
                  <c:v>174691315.167721</c:v>
                </c:pt>
                <c:pt idx="1">
                  <c:v>101215738.01439351</c:v>
                </c:pt>
                <c:pt idx="2">
                  <c:v>74028567.1817425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E06-48E6-843C-B6CCA31F06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0857288"/>
        <c:axId val="770857648"/>
      </c:barChart>
      <c:catAx>
        <c:axId val="7708572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70857648"/>
        <c:crosses val="autoZero"/>
        <c:auto val="1"/>
        <c:lblAlgn val="ctr"/>
        <c:lblOffset val="100"/>
        <c:noMultiLvlLbl val="0"/>
      </c:catAx>
      <c:valAx>
        <c:axId val="7708576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70857288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Xylos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31:$G$3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031113.0616840774</c:v>
                  </c:pt>
                  <c:pt idx="2">
                    <c:v>3250918.0033167601</c:v>
                  </c:pt>
                </c:numCache>
              </c:numRef>
            </c:plus>
            <c:minus>
              <c:numRef>
                <c:f>'Charts Polar'!$E$31:$G$3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031113.0616840774</c:v>
                  </c:pt>
                  <c:pt idx="2">
                    <c:v>3250918.0033167601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31:$D$31</c:f>
              <c:numCache>
                <c:formatCode>General</c:formatCode>
                <c:ptCount val="3"/>
                <c:pt idx="0">
                  <c:v>946220.62791831</c:v>
                </c:pt>
                <c:pt idx="1">
                  <c:v>32688459.950844105</c:v>
                </c:pt>
                <c:pt idx="2">
                  <c:v>70170620.2116773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008-4A8E-813D-70040EF0B9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0830288"/>
        <c:axId val="770826688"/>
      </c:barChart>
      <c:catAx>
        <c:axId val="7708302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70826688"/>
        <c:crosses val="autoZero"/>
        <c:auto val="1"/>
        <c:lblAlgn val="ctr"/>
        <c:lblOffset val="100"/>
        <c:noMultiLvlLbl val="0"/>
      </c:catAx>
      <c:valAx>
        <c:axId val="7708266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70830288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ETA-GLYCERO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32:$G$3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8428348.950480632</c:v>
                  </c:pt>
                  <c:pt idx="2">
                    <c:v>43095527.29339274</c:v>
                  </c:pt>
                </c:numCache>
              </c:numRef>
            </c:plus>
            <c:minus>
              <c:numRef>
                <c:f>'Charts Polar'!$E$32:$G$3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8428348.950480632</c:v>
                  </c:pt>
                  <c:pt idx="2">
                    <c:v>43095527.29339274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32:$D$32</c:f>
              <c:numCache>
                <c:formatCode>General</c:formatCode>
                <c:ptCount val="3"/>
                <c:pt idx="0">
                  <c:v>688509.31780165795</c:v>
                </c:pt>
                <c:pt idx="1">
                  <c:v>389036130.77661771</c:v>
                </c:pt>
                <c:pt idx="2">
                  <c:v>827355271.010171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EE1-4D08-910B-D4A4B09F72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0820568"/>
        <c:axId val="770831728"/>
      </c:barChart>
      <c:catAx>
        <c:axId val="7708205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70831728"/>
        <c:crosses val="autoZero"/>
        <c:auto val="1"/>
        <c:lblAlgn val="ctr"/>
        <c:lblOffset val="100"/>
        <c:noMultiLvlLbl val="0"/>
      </c:catAx>
      <c:valAx>
        <c:axId val="7708317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70820568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holine glycero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33:$G$3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5372220.851009517</c:v>
                  </c:pt>
                  <c:pt idx="2">
                    <c:v>9572125.6994837075</c:v>
                  </c:pt>
                </c:numCache>
              </c:numRef>
            </c:plus>
            <c:minus>
              <c:numRef>
                <c:f>'Charts Polar'!$E$33:$G$3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5372220.851009517</c:v>
                  </c:pt>
                  <c:pt idx="2">
                    <c:v>9572125.6994837075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33:$D$33</c:f>
              <c:numCache>
                <c:formatCode>General</c:formatCode>
                <c:ptCount val="3"/>
                <c:pt idx="0">
                  <c:v>672726.67835418205</c:v>
                </c:pt>
                <c:pt idx="1">
                  <c:v>77541507.661312938</c:v>
                </c:pt>
                <c:pt idx="2">
                  <c:v>163728037.434345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1ED-4B88-B179-58D30EF8C2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0837848"/>
        <c:axId val="770839288"/>
      </c:barChart>
      <c:catAx>
        <c:axId val="7708378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70839288"/>
        <c:crosses val="autoZero"/>
        <c:auto val="1"/>
        <c:lblAlgn val="ctr"/>
        <c:lblOffset val="100"/>
        <c:noMultiLvlLbl val="0"/>
      </c:catAx>
      <c:valAx>
        <c:axId val="7708392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70837848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YCER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34:$G$3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972358.3867816073</c:v>
                  </c:pt>
                  <c:pt idx="2">
                    <c:v>13810038.907254197</c:v>
                  </c:pt>
                </c:numCache>
              </c:numRef>
            </c:plus>
            <c:minus>
              <c:numRef>
                <c:f>'Charts Polar'!$E$34:$G$3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972358.3867816073</c:v>
                  </c:pt>
                  <c:pt idx="2">
                    <c:v>13810038.907254197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34:$D$34</c:f>
              <c:numCache>
                <c:formatCode>General</c:formatCode>
                <c:ptCount val="3"/>
                <c:pt idx="0">
                  <c:v>1089546.4461054399</c:v>
                </c:pt>
                <c:pt idx="1">
                  <c:v>90732556.273869559</c:v>
                </c:pt>
                <c:pt idx="2">
                  <c:v>180026739.359269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763-4080-920A-70645393CE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0838568"/>
        <c:axId val="770839648"/>
      </c:barChart>
      <c:catAx>
        <c:axId val="7708385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70839648"/>
        <c:crosses val="autoZero"/>
        <c:auto val="1"/>
        <c:lblAlgn val="ctr"/>
        <c:lblOffset val="100"/>
        <c:noMultiLvlLbl val="0"/>
      </c:catAx>
      <c:valAx>
        <c:axId val="7708396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70838568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HOSPHOENOLPYRUV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35:$G$3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293213.9563300405</c:v>
                  </c:pt>
                  <c:pt idx="2">
                    <c:v>11144045.48437601</c:v>
                  </c:pt>
                </c:numCache>
              </c:numRef>
            </c:plus>
            <c:minus>
              <c:numRef>
                <c:f>'Charts Polar'!$E$35:$G$3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293213.9563300405</c:v>
                  </c:pt>
                  <c:pt idx="2">
                    <c:v>11144045.48437601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35:$D$35</c:f>
              <c:numCache>
                <c:formatCode>General</c:formatCode>
                <c:ptCount val="3"/>
                <c:pt idx="0">
                  <c:v>588435.856099564</c:v>
                </c:pt>
                <c:pt idx="1">
                  <c:v>64462952.218356915</c:v>
                </c:pt>
                <c:pt idx="2">
                  <c:v>118950517.762077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493-4830-B3A2-C321DAAA4D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0833528"/>
        <c:axId val="770834608"/>
      </c:barChart>
      <c:catAx>
        <c:axId val="7708335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70834608"/>
        <c:crosses val="autoZero"/>
        <c:auto val="1"/>
        <c:lblAlgn val="ctr"/>
        <c:lblOffset val="100"/>
        <c:noMultiLvlLbl val="0"/>
      </c:catAx>
      <c:valAx>
        <c:axId val="7708346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70833528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hosphor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36:$G$3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560299105.3560853</c:v>
                  </c:pt>
                  <c:pt idx="2">
                    <c:v>4694561383.3543873</c:v>
                  </c:pt>
                </c:numCache>
              </c:numRef>
            </c:plus>
            <c:minus>
              <c:numRef>
                <c:f>'Charts Polar'!$E$36:$G$3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560299105.3560853</c:v>
                  </c:pt>
                  <c:pt idx="2">
                    <c:v>4694561383.3543873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36:$D$36</c:f>
              <c:numCache>
                <c:formatCode>General</c:formatCode>
                <c:ptCount val="3"/>
                <c:pt idx="0">
                  <c:v>6834620869.19489</c:v>
                </c:pt>
                <c:pt idx="1">
                  <c:v>26390300155.375317</c:v>
                </c:pt>
                <c:pt idx="2">
                  <c:v>48182792731.1908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D4A-41B9-8EFA-C1F59D0111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0801848"/>
        <c:axId val="770819848"/>
      </c:barChart>
      <c:catAx>
        <c:axId val="7708018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70819848"/>
        <c:crosses val="autoZero"/>
        <c:auto val="1"/>
        <c:lblAlgn val="ctr"/>
        <c:lblOffset val="100"/>
        <c:noMultiLvlLbl val="0"/>
      </c:catAx>
      <c:valAx>
        <c:axId val="7708198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70801848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-ADENOSYLHOMOCYSTE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37:$G$3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732363.96391905437</c:v>
                  </c:pt>
                  <c:pt idx="2">
                    <c:v>7388047.7115043961</c:v>
                  </c:pt>
                </c:numCache>
              </c:numRef>
            </c:plus>
            <c:minus>
              <c:numRef>
                <c:f>'Charts Polar'!$E$37:$G$3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732363.96391905437</c:v>
                  </c:pt>
                  <c:pt idx="2">
                    <c:v>7388047.7115043961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37:$D$37</c:f>
              <c:numCache>
                <c:formatCode>General</c:formatCode>
                <c:ptCount val="3"/>
                <c:pt idx="0">
                  <c:v>269109.02007348702</c:v>
                </c:pt>
                <c:pt idx="1">
                  <c:v>51873662.505635627</c:v>
                </c:pt>
                <c:pt idx="2">
                  <c:v>91902136.7631330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E6-4C05-9901-D0FC41E9C0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65680184"/>
        <c:axId val="465681264"/>
      </c:barChart>
      <c:catAx>
        <c:axId val="4656801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65681264"/>
        <c:crosses val="autoZero"/>
        <c:auto val="1"/>
        <c:lblAlgn val="ctr"/>
        <c:lblOffset val="100"/>
        <c:noMultiLvlLbl val="0"/>
      </c:catAx>
      <c:valAx>
        <c:axId val="4656812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65680184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DENOSINE TRI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38:$G$3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6165709.1615467314</c:v>
                  </c:pt>
                  <c:pt idx="2">
                    <c:v>2120017.5283840122</c:v>
                  </c:pt>
                </c:numCache>
              </c:numRef>
            </c:plus>
            <c:minus>
              <c:numRef>
                <c:f>'Charts Polar'!$E$38:$G$3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6165709.1615467314</c:v>
                  </c:pt>
                  <c:pt idx="2">
                    <c:v>2120017.5283840122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38:$D$38</c:f>
              <c:numCache>
                <c:formatCode>General</c:formatCode>
                <c:ptCount val="3"/>
                <c:pt idx="0">
                  <c:v>673343.26868564798</c:v>
                </c:pt>
                <c:pt idx="1">
                  <c:v>24144857.794148326</c:v>
                </c:pt>
                <c:pt idx="2">
                  <c:v>42040999.9896638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D67-4173-8277-A5976FB51E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65680904"/>
        <c:axId val="582992752"/>
      </c:barChart>
      <c:catAx>
        <c:axId val="4656809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82992752"/>
        <c:crosses val="autoZero"/>
        <c:auto val="1"/>
        <c:lblAlgn val="ctr"/>
        <c:lblOffset val="100"/>
        <c:noMultiLvlLbl val="0"/>
      </c:catAx>
      <c:valAx>
        <c:axId val="5829927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65680904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yruv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39:$G$3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7369318.6484505031</c:v>
                  </c:pt>
                  <c:pt idx="2">
                    <c:v>20451657.454418406</c:v>
                  </c:pt>
                </c:numCache>
              </c:numRef>
            </c:plus>
            <c:minus>
              <c:numRef>
                <c:f>'Charts Polar'!$E$39:$G$3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7369318.6484505031</c:v>
                  </c:pt>
                  <c:pt idx="2">
                    <c:v>20451657.454418406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39:$D$39</c:f>
              <c:numCache>
                <c:formatCode>General</c:formatCode>
                <c:ptCount val="3"/>
                <c:pt idx="0">
                  <c:v>17424356.874866299</c:v>
                </c:pt>
                <c:pt idx="1">
                  <c:v>435484779.45945948</c:v>
                </c:pt>
                <c:pt idx="2">
                  <c:v>704628794.655478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C37-4F61-BA20-A65E89F22A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82984112"/>
        <c:axId val="582994192"/>
      </c:barChart>
      <c:catAx>
        <c:axId val="5829841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82994192"/>
        <c:crosses val="autoZero"/>
        <c:auto val="1"/>
        <c:lblAlgn val="ctr"/>
        <c:lblOffset val="100"/>
        <c:noMultiLvlLbl val="0"/>
      </c:catAx>
      <c:valAx>
        <c:axId val="5829941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8298411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UTATHIONE REDUCE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40:$G$4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8523958.490995463</c:v>
                  </c:pt>
                  <c:pt idx="2">
                    <c:v>39209740.125730179</c:v>
                  </c:pt>
                </c:numCache>
              </c:numRef>
            </c:plus>
            <c:minus>
              <c:numRef>
                <c:f>'Charts Polar'!$E$40:$G$4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8523958.490995463</c:v>
                  </c:pt>
                  <c:pt idx="2">
                    <c:v>39209740.125730179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40:$D$40</c:f>
              <c:numCache>
                <c:formatCode>General</c:formatCode>
                <c:ptCount val="3"/>
                <c:pt idx="0">
                  <c:v>7130067.7402942004</c:v>
                </c:pt>
                <c:pt idx="1">
                  <c:v>787654524.36392939</c:v>
                </c:pt>
                <c:pt idx="2">
                  <c:v>1252439758.23705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CFF-411E-8E13-56FD602A15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82999232"/>
        <c:axId val="582986272"/>
      </c:barChart>
      <c:catAx>
        <c:axId val="5829992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82986272"/>
        <c:crosses val="autoZero"/>
        <c:auto val="1"/>
        <c:lblAlgn val="ctr"/>
        <c:lblOffset val="100"/>
        <c:noMultiLvlLbl val="0"/>
      </c:catAx>
      <c:valAx>
        <c:axId val="5829862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8299923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YCEROL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5:$G$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73917317.929350242</c:v>
                  </c:pt>
                  <c:pt idx="2">
                    <c:v>35984880.166719809</c:v>
                  </c:pt>
                </c:numCache>
              </c:numRef>
            </c:plus>
            <c:minus>
              <c:numRef>
                <c:f>'Charts Polar'!$E$5:$G$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73917317.929350242</c:v>
                  </c:pt>
                  <c:pt idx="2">
                    <c:v>35984880.166719809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5:$D$5</c:f>
              <c:numCache>
                <c:formatCode>General</c:formatCode>
                <c:ptCount val="3"/>
                <c:pt idx="0">
                  <c:v>5566946865.7802601</c:v>
                </c:pt>
                <c:pt idx="1">
                  <c:v>2905701805.9749012</c:v>
                </c:pt>
                <c:pt idx="2">
                  <c:v>1854531300.1951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B4-4946-99EC-826903CBFE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0855848"/>
        <c:axId val="770730568"/>
      </c:barChart>
      <c:catAx>
        <c:axId val="7708558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70730568"/>
        <c:crosses val="autoZero"/>
        <c:auto val="1"/>
        <c:lblAlgn val="ctr"/>
        <c:lblOffset val="100"/>
        <c:noMultiLvlLbl val="0"/>
      </c:catAx>
      <c:valAx>
        <c:axId val="7707305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70855848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-Acetyl-L-aspart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41:$G$4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846367.8033537478</c:v>
                  </c:pt>
                  <c:pt idx="2">
                    <c:v>4727556.7410743302</c:v>
                  </c:pt>
                </c:numCache>
              </c:numRef>
            </c:plus>
            <c:minus>
              <c:numRef>
                <c:f>'Charts Polar'!$E$41:$G$4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846367.8033537478</c:v>
                  </c:pt>
                  <c:pt idx="2">
                    <c:v>4727556.7410743302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41:$D$41</c:f>
              <c:numCache>
                <c:formatCode>General</c:formatCode>
                <c:ptCount val="3"/>
                <c:pt idx="0">
                  <c:v>965898.01550968597</c:v>
                </c:pt>
                <c:pt idx="1">
                  <c:v>41815140.142419972</c:v>
                </c:pt>
                <c:pt idx="2">
                  <c:v>64081585.6794324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18E-4235-BCD2-BEE77DCEAF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2804472"/>
        <c:axId val="1192813832"/>
      </c:barChart>
      <c:catAx>
        <c:axId val="11928044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2813832"/>
        <c:crosses val="autoZero"/>
        <c:auto val="1"/>
        <c:lblAlgn val="ctr"/>
        <c:lblOffset val="100"/>
        <c:noMultiLvlLbl val="0"/>
      </c:catAx>
      <c:valAx>
        <c:axId val="11928138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280447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YCLIC GMP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42:$G$4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1719.383874459307</c:v>
                  </c:pt>
                  <c:pt idx="2">
                    <c:v>923676.27682537946</c:v>
                  </c:pt>
                </c:numCache>
              </c:numRef>
            </c:plus>
            <c:minus>
              <c:numRef>
                <c:f>'Charts Polar'!$E$42:$G$4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1719.383874459307</c:v>
                  </c:pt>
                  <c:pt idx="2">
                    <c:v>923676.27682537946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42:$D$42</c:f>
              <c:numCache>
                <c:formatCode>General</c:formatCode>
                <c:ptCount val="3"/>
                <c:pt idx="0">
                  <c:v>420534.15290265501</c:v>
                </c:pt>
                <c:pt idx="1">
                  <c:v>1025358.2452759686</c:v>
                </c:pt>
                <c:pt idx="2">
                  <c:v>9109710.7840607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506-474E-B5E8-A65995B6F0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2812392"/>
        <c:axId val="1192804832"/>
      </c:barChart>
      <c:catAx>
        <c:axId val="11928123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2804832"/>
        <c:crosses val="autoZero"/>
        <c:auto val="1"/>
        <c:lblAlgn val="ctr"/>
        <c:lblOffset val="100"/>
        <c:noMultiLvlLbl val="0"/>
      </c:catAx>
      <c:valAx>
        <c:axId val="11928048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281239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-Keto-3-deoxyocton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43:$G$4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846697.51474105427</c:v>
                  </c:pt>
                  <c:pt idx="2">
                    <c:v>3013715.5477694115</c:v>
                  </c:pt>
                </c:numCache>
              </c:numRef>
            </c:plus>
            <c:minus>
              <c:numRef>
                <c:f>'Charts Polar'!$E$43:$G$4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846697.51474105427</c:v>
                  </c:pt>
                  <c:pt idx="2">
                    <c:v>3013715.5477694115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43:$D$43</c:f>
              <c:numCache>
                <c:formatCode>General</c:formatCode>
                <c:ptCount val="3"/>
                <c:pt idx="0">
                  <c:v>330661.72066819301</c:v>
                </c:pt>
                <c:pt idx="1">
                  <c:v>3134793.4245961364</c:v>
                </c:pt>
                <c:pt idx="2">
                  <c:v>21155968.5998927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16-4485-B4D8-E328A10AD1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2810232"/>
        <c:axId val="1192810592"/>
      </c:barChart>
      <c:catAx>
        <c:axId val="11928102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2810592"/>
        <c:crosses val="autoZero"/>
        <c:auto val="1"/>
        <c:lblAlgn val="ctr"/>
        <c:lblOffset val="100"/>
        <c:noMultiLvlLbl val="0"/>
      </c:catAx>
      <c:valAx>
        <c:axId val="11928105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281023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nser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44:$G$4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245814.2179537639</c:v>
                  </c:pt>
                  <c:pt idx="2">
                    <c:v>5696718.9445183873</c:v>
                  </c:pt>
                </c:numCache>
              </c:numRef>
            </c:plus>
            <c:minus>
              <c:numRef>
                <c:f>'Charts Polar'!$E$44:$G$4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245814.2179537639</c:v>
                  </c:pt>
                  <c:pt idx="2">
                    <c:v>5696718.9445183873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44:$D$44</c:f>
              <c:numCache>
                <c:formatCode>General</c:formatCode>
                <c:ptCount val="3"/>
                <c:pt idx="0">
                  <c:v>393689.66204437002</c:v>
                </c:pt>
                <c:pt idx="1">
                  <c:v>45689680.420994885</c:v>
                </c:pt>
                <c:pt idx="2">
                  <c:v>104587919.97334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AAE-4A7A-A921-92E3A4EB84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2826072"/>
        <c:axId val="1192820312"/>
      </c:barChart>
      <c:catAx>
        <c:axId val="11928260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2820312"/>
        <c:crosses val="autoZero"/>
        <c:auto val="1"/>
        <c:lblAlgn val="ctr"/>
        <c:lblOffset val="100"/>
        <c:noMultiLvlLbl val="0"/>
      </c:catAx>
      <c:valAx>
        <c:axId val="11928203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282607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-METHYLGLUTAM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45:$G$4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301247.0513513694</c:v>
                  </c:pt>
                  <c:pt idx="2">
                    <c:v>2354155.6065197578</c:v>
                  </c:pt>
                </c:numCache>
              </c:numRef>
            </c:plus>
            <c:minus>
              <c:numRef>
                <c:f>'Charts Polar'!$E$45:$G$4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301247.0513513694</c:v>
                  </c:pt>
                  <c:pt idx="2">
                    <c:v>2354155.6065197578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45:$D$45</c:f>
              <c:numCache>
                <c:formatCode>General</c:formatCode>
                <c:ptCount val="3"/>
                <c:pt idx="0">
                  <c:v>4001383.00052734</c:v>
                </c:pt>
                <c:pt idx="1">
                  <c:v>32623421.82480948</c:v>
                </c:pt>
                <c:pt idx="2">
                  <c:v>60097396.3039480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030-47CB-A7BF-7158F93994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2823912"/>
        <c:axId val="1192816352"/>
      </c:barChart>
      <c:catAx>
        <c:axId val="11928239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2816352"/>
        <c:crosses val="autoZero"/>
        <c:auto val="1"/>
        <c:lblAlgn val="ctr"/>
        <c:lblOffset val="100"/>
        <c:noMultiLvlLbl val="0"/>
      </c:catAx>
      <c:valAx>
        <c:axId val="11928163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282391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LLOTHREON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46:$G$4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40040934.799523622</c:v>
                  </c:pt>
                  <c:pt idx="2">
                    <c:v>134156981.52824454</c:v>
                  </c:pt>
                </c:numCache>
              </c:numRef>
            </c:plus>
            <c:minus>
              <c:numRef>
                <c:f>'Charts Polar'!$E$46:$G$4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40040934.799523622</c:v>
                  </c:pt>
                  <c:pt idx="2">
                    <c:v>134156981.52824454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46:$D$46</c:f>
              <c:numCache>
                <c:formatCode>General</c:formatCode>
                <c:ptCount val="3"/>
                <c:pt idx="0">
                  <c:v>90300972.828993604</c:v>
                </c:pt>
                <c:pt idx="1">
                  <c:v>2397859990.8643365</c:v>
                </c:pt>
                <c:pt idx="2">
                  <c:v>3976950571.14237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7D-4867-8A1F-69FCB3DB09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2819232"/>
        <c:axId val="1192824272"/>
      </c:barChart>
      <c:catAx>
        <c:axId val="11928192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2824272"/>
        <c:crosses val="autoZero"/>
        <c:auto val="1"/>
        <c:lblAlgn val="ctr"/>
        <c:lblOffset val="100"/>
        <c:noMultiLvlLbl val="0"/>
      </c:catAx>
      <c:valAx>
        <c:axId val="11928242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281923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denylosuccin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47:$G$4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248632.5076017901</c:v>
                  </c:pt>
                  <c:pt idx="2">
                    <c:v>1301174.0260218806</c:v>
                  </c:pt>
                </c:numCache>
              </c:numRef>
            </c:plus>
            <c:minus>
              <c:numRef>
                <c:f>'Charts Polar'!$E$47:$G$4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248632.5076017901</c:v>
                  </c:pt>
                  <c:pt idx="2">
                    <c:v>1301174.0260218806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47:$D$47</c:f>
              <c:numCache>
                <c:formatCode>General</c:formatCode>
                <c:ptCount val="3"/>
                <c:pt idx="0">
                  <c:v>316372.81497557397</c:v>
                </c:pt>
                <c:pt idx="1">
                  <c:v>89030382.016118228</c:v>
                </c:pt>
                <c:pt idx="2">
                  <c:v>133287442.559463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18-4E3D-9BF3-4BFE0B7C6D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2818152"/>
        <c:axId val="1192819952"/>
      </c:barChart>
      <c:catAx>
        <c:axId val="11928181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2819952"/>
        <c:crosses val="autoZero"/>
        <c:auto val="1"/>
        <c:lblAlgn val="ctr"/>
        <c:lblOffset val="100"/>
        <c:noMultiLvlLbl val="0"/>
      </c:catAx>
      <c:valAx>
        <c:axId val="11928199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281815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UANOSINE TRI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48:$G$4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619449.47336894227</c:v>
                  </c:pt>
                  <c:pt idx="2">
                    <c:v>969744.48491955781</c:v>
                  </c:pt>
                </c:numCache>
              </c:numRef>
            </c:plus>
            <c:minus>
              <c:numRef>
                <c:f>'Charts Polar'!$E$48:$G$4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619449.47336894227</c:v>
                  </c:pt>
                  <c:pt idx="2">
                    <c:v>969744.48491955781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48:$D$48</c:f>
              <c:numCache>
                <c:formatCode>General</c:formatCode>
                <c:ptCount val="3"/>
                <c:pt idx="0">
                  <c:v>541988.82878031605</c:v>
                </c:pt>
                <c:pt idx="1">
                  <c:v>3864894.1866386421</c:v>
                </c:pt>
                <c:pt idx="2">
                  <c:v>5697208.97684760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5D-4CD0-B899-69A129D1F3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2821392"/>
        <c:axId val="1192822472"/>
      </c:barChart>
      <c:catAx>
        <c:axId val="11928213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2822472"/>
        <c:crosses val="autoZero"/>
        <c:auto val="1"/>
        <c:lblAlgn val="ctr"/>
        <c:lblOffset val="100"/>
        <c:noMultiLvlLbl val="0"/>
      </c:catAx>
      <c:valAx>
        <c:axId val="11928224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282139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5-AMINOLEVULIN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49:$G$4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6478060.045138011</c:v>
                  </c:pt>
                  <c:pt idx="2">
                    <c:v>2321149.4098230391</c:v>
                  </c:pt>
                </c:numCache>
              </c:numRef>
            </c:plus>
            <c:minus>
              <c:numRef>
                <c:f>'Charts Polar'!$E$49:$G$4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6478060.045138011</c:v>
                  </c:pt>
                  <c:pt idx="2">
                    <c:v>2321149.4098230391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49:$D$49</c:f>
              <c:numCache>
                <c:formatCode>General</c:formatCode>
                <c:ptCount val="3"/>
                <c:pt idx="0">
                  <c:v>26662048.829593401</c:v>
                </c:pt>
                <c:pt idx="1">
                  <c:v>64083328.586613722</c:v>
                </c:pt>
                <c:pt idx="2">
                  <c:v>85035152.663912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384-4D64-BEE3-8ADE42E041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2827152"/>
        <c:axId val="1192829672"/>
      </c:barChart>
      <c:catAx>
        <c:axId val="11928271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2829672"/>
        <c:crosses val="autoZero"/>
        <c:auto val="1"/>
        <c:lblAlgn val="ctr"/>
        <c:lblOffset val="100"/>
        <c:noMultiLvlLbl val="0"/>
      </c:catAx>
      <c:valAx>
        <c:axId val="11928296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282715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4-AMINOBENZO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50:$G$5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868171.0206049322</c:v>
                  </c:pt>
                  <c:pt idx="2">
                    <c:v>826907.60360412567</c:v>
                  </c:pt>
                </c:numCache>
              </c:numRef>
            </c:plus>
            <c:minus>
              <c:numRef>
                <c:f>'Charts Polar'!$E$50:$G$5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868171.0206049322</c:v>
                  </c:pt>
                  <c:pt idx="2">
                    <c:v>826907.60360412567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50:$D$50</c:f>
              <c:numCache>
                <c:formatCode>General</c:formatCode>
                <c:ptCount val="3"/>
                <c:pt idx="0">
                  <c:v>1543299.41779095</c:v>
                </c:pt>
                <c:pt idx="1">
                  <c:v>13504647.47717361</c:v>
                </c:pt>
                <c:pt idx="2">
                  <c:v>17481411.8080779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8D1-416C-976C-2C4AD82FBB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2832192"/>
        <c:axId val="1192834712"/>
      </c:barChart>
      <c:catAx>
        <c:axId val="11928321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2834712"/>
        <c:crosses val="autoZero"/>
        <c:auto val="1"/>
        <c:lblAlgn val="ctr"/>
        <c:lblOffset val="100"/>
        <c:noMultiLvlLbl val="0"/>
      </c:catAx>
      <c:valAx>
        <c:axId val="11928347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283219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yceraldehyd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6:$G$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8572406.005740173</c:v>
                  </c:pt>
                  <c:pt idx="2">
                    <c:v>14690860.766691748</c:v>
                  </c:pt>
                </c:numCache>
              </c:numRef>
            </c:plus>
            <c:minus>
              <c:numRef>
                <c:f>'Charts Polar'!$E$6:$G$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8572406.005740173</c:v>
                  </c:pt>
                  <c:pt idx="2">
                    <c:v>14690860.766691748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6:$D$6</c:f>
              <c:numCache>
                <c:formatCode>General</c:formatCode>
                <c:ptCount val="3"/>
                <c:pt idx="0">
                  <c:v>1431144196.3455</c:v>
                </c:pt>
                <c:pt idx="1">
                  <c:v>955539113.78942144</c:v>
                </c:pt>
                <c:pt idx="2">
                  <c:v>477234616.959596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A3-4780-A673-911C0CA64A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0735608"/>
        <c:axId val="770738848"/>
      </c:barChart>
      <c:catAx>
        <c:axId val="7707356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70738848"/>
        <c:crosses val="autoZero"/>
        <c:auto val="1"/>
        <c:lblAlgn val="ctr"/>
        <c:lblOffset val="100"/>
        <c:noMultiLvlLbl val="0"/>
      </c:catAx>
      <c:valAx>
        <c:axId val="7707388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70735608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ARNOS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51:$G$5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563483.44669170212</c:v>
                  </c:pt>
                  <c:pt idx="2">
                    <c:v>1374366.9754363988</c:v>
                  </c:pt>
                </c:numCache>
              </c:numRef>
            </c:plus>
            <c:minus>
              <c:numRef>
                <c:f>'Charts Polar'!$E$51:$G$5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563483.44669170212</c:v>
                  </c:pt>
                  <c:pt idx="2">
                    <c:v>1374366.9754363988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51:$D$51</c:f>
              <c:numCache>
                <c:formatCode>General</c:formatCode>
                <c:ptCount val="3"/>
                <c:pt idx="0">
                  <c:v>1447259.2331963701</c:v>
                </c:pt>
                <c:pt idx="1">
                  <c:v>40227908.811362214</c:v>
                </c:pt>
                <c:pt idx="2">
                  <c:v>51733154.2597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488-4F5D-9F2A-D3261C7BA3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2846952"/>
        <c:axId val="1192847672"/>
      </c:barChart>
      <c:catAx>
        <c:axId val="11928469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2847672"/>
        <c:crosses val="autoZero"/>
        <c:auto val="1"/>
        <c:lblAlgn val="ctr"/>
        <c:lblOffset val="100"/>
        <c:noMultiLvlLbl val="0"/>
      </c:catAx>
      <c:valAx>
        <c:axId val="11928476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284695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-Isopropylmal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52:$G$5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897802.62450662046</c:v>
                  </c:pt>
                  <c:pt idx="2">
                    <c:v>653216.45005617978</c:v>
                  </c:pt>
                </c:numCache>
              </c:numRef>
            </c:plus>
            <c:minus>
              <c:numRef>
                <c:f>'Charts Polar'!$E$52:$G$5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897802.62450662046</c:v>
                  </c:pt>
                  <c:pt idx="2">
                    <c:v>653216.45005617978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52:$D$52</c:f>
              <c:numCache>
                <c:formatCode>General</c:formatCode>
                <c:ptCount val="3"/>
                <c:pt idx="0">
                  <c:v>634197.78238071897</c:v>
                </c:pt>
                <c:pt idx="1">
                  <c:v>14891830.251178108</c:v>
                </c:pt>
                <c:pt idx="2">
                  <c:v>19026959.6835954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43-43DF-866B-B68753FB16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2844432"/>
        <c:axId val="1192849472"/>
      </c:barChart>
      <c:catAx>
        <c:axId val="11928444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2849472"/>
        <c:crosses val="autoZero"/>
        <c:auto val="1"/>
        <c:lblAlgn val="ctr"/>
        <c:lblOffset val="100"/>
        <c:noMultiLvlLbl val="0"/>
      </c:catAx>
      <c:valAx>
        <c:axId val="11928494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284443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URIDINE TRI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53:$G$5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58148.84851667599</c:v>
                  </c:pt>
                  <c:pt idx="2">
                    <c:v>1325918.5944104549</c:v>
                  </c:pt>
                </c:numCache>
              </c:numRef>
            </c:plus>
            <c:minus>
              <c:numRef>
                <c:f>'Charts Polar'!$E$53:$G$5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58148.84851667599</c:v>
                  </c:pt>
                  <c:pt idx="2">
                    <c:v>1325918.5944104549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53:$D$53</c:f>
              <c:numCache>
                <c:formatCode>General</c:formatCode>
                <c:ptCount val="3"/>
                <c:pt idx="0">
                  <c:v>681300.75442772405</c:v>
                </c:pt>
                <c:pt idx="1">
                  <c:v>8546635.6314883586</c:v>
                </c:pt>
                <c:pt idx="2">
                  <c:v>10861033.720597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FD-426E-9191-E6F7A76D8B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2845872"/>
        <c:axId val="1192838312"/>
      </c:barChart>
      <c:catAx>
        <c:axId val="11928458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2838312"/>
        <c:crosses val="autoZero"/>
        <c:auto val="1"/>
        <c:lblAlgn val="ctr"/>
        <c:lblOffset val="100"/>
        <c:noMultiLvlLbl val="0"/>
      </c:catAx>
      <c:valAx>
        <c:axId val="11928383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284587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-PHOSPHOGLYCER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54:$G$5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812175.8487734832</c:v>
                  </c:pt>
                  <c:pt idx="2">
                    <c:v>17241656.673015621</c:v>
                  </c:pt>
                </c:numCache>
              </c:numRef>
            </c:plus>
            <c:minus>
              <c:numRef>
                <c:f>'Charts Polar'!$E$54:$G$5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812175.8487734832</c:v>
                  </c:pt>
                  <c:pt idx="2">
                    <c:v>17241656.673015621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54:$D$54</c:f>
              <c:numCache>
                <c:formatCode>General</c:formatCode>
                <c:ptCount val="3"/>
                <c:pt idx="0">
                  <c:v>777690.82644982205</c:v>
                </c:pt>
                <c:pt idx="1">
                  <c:v>111935958.08697788</c:v>
                </c:pt>
                <c:pt idx="2">
                  <c:v>141959702.997028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92C-4A33-A8D9-D2DCEFA0AA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2839392"/>
        <c:axId val="1192839752"/>
      </c:barChart>
      <c:catAx>
        <c:axId val="11928393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2839752"/>
        <c:crosses val="autoZero"/>
        <c:auto val="1"/>
        <c:lblAlgn val="ctr"/>
        <c:lblOffset val="100"/>
        <c:noMultiLvlLbl val="0"/>
      </c:catAx>
      <c:valAx>
        <c:axId val="11928397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283939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henylpyruv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55:$G$5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04911.79208933364</c:v>
                  </c:pt>
                  <c:pt idx="2">
                    <c:v>342771.93931338593</c:v>
                  </c:pt>
                </c:numCache>
              </c:numRef>
            </c:plus>
            <c:minus>
              <c:numRef>
                <c:f>'Charts Polar'!$E$55:$G$5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04911.79208933364</c:v>
                  </c:pt>
                  <c:pt idx="2">
                    <c:v>342771.93931338593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55:$D$55</c:f>
              <c:numCache>
                <c:formatCode>General</c:formatCode>
                <c:ptCount val="3"/>
                <c:pt idx="0">
                  <c:v>7816764.7199811302</c:v>
                </c:pt>
                <c:pt idx="1">
                  <c:v>9401549.3046179544</c:v>
                </c:pt>
                <c:pt idx="2">
                  <c:v>11503174.6415894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9F-44CD-9BB7-383EDB1276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2840832"/>
        <c:axId val="1192842272"/>
      </c:barChart>
      <c:catAx>
        <c:axId val="11928408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2842272"/>
        <c:crosses val="autoZero"/>
        <c:auto val="1"/>
        <c:lblAlgn val="ctr"/>
        <c:lblOffset val="100"/>
        <c:noMultiLvlLbl val="0"/>
      </c:catAx>
      <c:valAx>
        <c:axId val="11928422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284083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epsilon-Acetyl-L-lys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56:$G$5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1390098.799633468</c:v>
                  </c:pt>
                  <c:pt idx="2">
                    <c:v>29259190.634627219</c:v>
                  </c:pt>
                </c:numCache>
              </c:numRef>
            </c:plus>
            <c:minus>
              <c:numRef>
                <c:f>'Charts Polar'!$E$56:$G$5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1390098.799633468</c:v>
                  </c:pt>
                  <c:pt idx="2">
                    <c:v>29259190.634627219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56:$D$56</c:f>
              <c:numCache>
                <c:formatCode>General</c:formatCode>
                <c:ptCount val="3"/>
                <c:pt idx="0">
                  <c:v>531994.51609160902</c:v>
                </c:pt>
                <c:pt idx="1">
                  <c:v>614355037.61929357</c:v>
                </c:pt>
                <c:pt idx="2">
                  <c:v>741926045.061503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381-4661-8C1B-423729876B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2854872"/>
        <c:axId val="1192860632"/>
      </c:barChart>
      <c:catAx>
        <c:axId val="11928548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2860632"/>
        <c:crosses val="autoZero"/>
        <c:auto val="1"/>
        <c:lblAlgn val="ctr"/>
        <c:lblOffset val="100"/>
        <c:noMultiLvlLbl val="0"/>
      </c:catAx>
      <c:valAx>
        <c:axId val="11928606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285487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GTP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57:$G$5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122042.0722199092</c:v>
                  </c:pt>
                  <c:pt idx="2">
                    <c:v>2662894.4479998285</c:v>
                  </c:pt>
                </c:numCache>
              </c:numRef>
            </c:plus>
            <c:minus>
              <c:numRef>
                <c:f>'Charts Polar'!$E$57:$G$5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122042.0722199092</c:v>
                  </c:pt>
                  <c:pt idx="2">
                    <c:v>2662894.4479998285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57:$D$57</c:f>
              <c:numCache>
                <c:formatCode>General</c:formatCode>
                <c:ptCount val="3"/>
                <c:pt idx="0">
                  <c:v>1496618.6392213199</c:v>
                </c:pt>
                <c:pt idx="1">
                  <c:v>36825533.612126015</c:v>
                </c:pt>
                <c:pt idx="2">
                  <c:v>44218091.2779405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D75-4197-8ABF-3AD37D3FDE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2849832"/>
        <c:axId val="1192858832"/>
      </c:barChart>
      <c:catAx>
        <c:axId val="11928498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2858832"/>
        <c:crosses val="autoZero"/>
        <c:auto val="1"/>
        <c:lblAlgn val="ctr"/>
        <c:lblOffset val="100"/>
        <c:noMultiLvlLbl val="0"/>
      </c:catAx>
      <c:valAx>
        <c:axId val="11928588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284983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al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58:$G$5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29223413.94796261</c:v>
                  </c:pt>
                  <c:pt idx="2">
                    <c:v>236973041.15928146</c:v>
                  </c:pt>
                </c:numCache>
              </c:numRef>
            </c:plus>
            <c:minus>
              <c:numRef>
                <c:f>'Charts Polar'!$E$58:$G$5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29223413.94796261</c:v>
                  </c:pt>
                  <c:pt idx="2">
                    <c:v>236973041.15928146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58:$D$58</c:f>
              <c:numCache>
                <c:formatCode>General</c:formatCode>
                <c:ptCount val="3"/>
                <c:pt idx="0">
                  <c:v>71356467.9169548</c:v>
                </c:pt>
                <c:pt idx="1">
                  <c:v>4096167990.981215</c:v>
                </c:pt>
                <c:pt idx="2">
                  <c:v>4815507254.05740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CD0-4F04-8761-79EE9C7C20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2854512"/>
        <c:axId val="1192851992"/>
      </c:barChart>
      <c:catAx>
        <c:axId val="11928545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2851992"/>
        <c:crosses val="autoZero"/>
        <c:auto val="1"/>
        <c:lblAlgn val="ctr"/>
        <c:lblOffset val="100"/>
        <c:noMultiLvlLbl val="0"/>
      </c:catAx>
      <c:valAx>
        <c:axId val="11928519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285451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ETA-ALAN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59:$G$5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75499268.995135561</c:v>
                  </c:pt>
                  <c:pt idx="2">
                    <c:v>43675246.889322773</c:v>
                  </c:pt>
                </c:numCache>
              </c:numRef>
            </c:plus>
            <c:minus>
              <c:numRef>
                <c:f>'Charts Polar'!$E$59:$G$5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75499268.995135561</c:v>
                  </c:pt>
                  <c:pt idx="2">
                    <c:v>43675246.889322773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59:$D$59</c:f>
              <c:numCache>
                <c:formatCode>General</c:formatCode>
                <c:ptCount val="3"/>
                <c:pt idx="0">
                  <c:v>597241285.68804502</c:v>
                </c:pt>
                <c:pt idx="1">
                  <c:v>1189935200.5939238</c:v>
                </c:pt>
                <c:pt idx="2">
                  <c:v>1372129493.4816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51D-4602-B31C-3730E575B3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2858472"/>
        <c:axId val="1192851632"/>
      </c:barChart>
      <c:catAx>
        <c:axId val="11928584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2851632"/>
        <c:crosses val="autoZero"/>
        <c:auto val="1"/>
        <c:lblAlgn val="ctr"/>
        <c:lblOffset val="100"/>
        <c:noMultiLvlLbl val="0"/>
      </c:catAx>
      <c:valAx>
        <c:axId val="11928516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285847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ITRULL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60:$G$6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381709.8077541566</c:v>
                  </c:pt>
                  <c:pt idx="2">
                    <c:v>2942071.6905062171</c:v>
                  </c:pt>
                </c:numCache>
              </c:numRef>
            </c:plus>
            <c:minus>
              <c:numRef>
                <c:f>'Charts Polar'!$E$60:$G$6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381709.8077541566</c:v>
                  </c:pt>
                  <c:pt idx="2">
                    <c:v>2942071.6905062171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60:$D$60</c:f>
              <c:numCache>
                <c:formatCode>General</c:formatCode>
                <c:ptCount val="3"/>
                <c:pt idx="0">
                  <c:v>1754618.7079082199</c:v>
                </c:pt>
                <c:pt idx="1">
                  <c:v>116180218.90101819</c:v>
                </c:pt>
                <c:pt idx="2">
                  <c:v>132376863.986123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449-4A93-8738-51FAE179D9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2853792"/>
        <c:axId val="1192859912"/>
      </c:barChart>
      <c:catAx>
        <c:axId val="11928537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2859912"/>
        <c:crosses val="autoZero"/>
        <c:auto val="1"/>
        <c:lblAlgn val="ctr"/>
        <c:lblOffset val="100"/>
        <c:noMultiLvlLbl val="0"/>
      </c:catAx>
      <c:valAx>
        <c:axId val="11928599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285379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ETHYLMALON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7:$G$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70109572.275856093</c:v>
                  </c:pt>
                  <c:pt idx="2">
                    <c:v>10739276.290507197</c:v>
                  </c:pt>
                </c:numCache>
              </c:numRef>
            </c:plus>
            <c:minus>
              <c:numRef>
                <c:f>'Charts Polar'!$E$7:$G$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70109572.275856093</c:v>
                  </c:pt>
                  <c:pt idx="2">
                    <c:v>10739276.290507197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7:$D$7</c:f>
              <c:numCache>
                <c:formatCode>General</c:formatCode>
                <c:ptCount val="3"/>
                <c:pt idx="0">
                  <c:v>5695569069.3271303</c:v>
                </c:pt>
                <c:pt idx="1">
                  <c:v>772606986.61793935</c:v>
                </c:pt>
                <c:pt idx="2">
                  <c:v>81468346.1943133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B02-444C-9931-B94BB6782B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0734528"/>
        <c:axId val="770739208"/>
      </c:barChart>
      <c:catAx>
        <c:axId val="7707345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70739208"/>
        <c:crosses val="autoZero"/>
        <c:auto val="1"/>
        <c:lblAlgn val="ctr"/>
        <c:lblOffset val="100"/>
        <c:noMultiLvlLbl val="0"/>
      </c:catAx>
      <c:valAx>
        <c:axId val="7707392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70734528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accharop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61:$G$6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435121.951390407</c:v>
                  </c:pt>
                  <c:pt idx="2">
                    <c:v>4852742.8685970213</c:v>
                  </c:pt>
                </c:numCache>
              </c:numRef>
            </c:plus>
            <c:minus>
              <c:numRef>
                <c:f>'Charts Polar'!$E$61:$G$6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435121.951390407</c:v>
                  </c:pt>
                  <c:pt idx="2">
                    <c:v>4852742.8685970213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61:$D$61</c:f>
              <c:numCache>
                <c:formatCode>General</c:formatCode>
                <c:ptCount val="3"/>
                <c:pt idx="0">
                  <c:v>748070.79733529605</c:v>
                </c:pt>
                <c:pt idx="1">
                  <c:v>141629941.61813208</c:v>
                </c:pt>
                <c:pt idx="2">
                  <c:v>160560011.503927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C3A-450D-89A4-8A9EEF5C97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2863872"/>
        <c:axId val="1192864232"/>
      </c:barChart>
      <c:catAx>
        <c:axId val="11928638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2864232"/>
        <c:crosses val="autoZero"/>
        <c:auto val="1"/>
        <c:lblAlgn val="ctr"/>
        <c:lblOffset val="100"/>
        <c:noMultiLvlLbl val="0"/>
      </c:catAx>
      <c:valAx>
        <c:axId val="11928642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286387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UCOS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62:$G$6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676661.03937909717</c:v>
                  </c:pt>
                  <c:pt idx="2">
                    <c:v>909680.82272425643</c:v>
                  </c:pt>
                </c:numCache>
              </c:numRef>
            </c:plus>
            <c:minus>
              <c:numRef>
                <c:f>'Charts Polar'!$E$62:$G$6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676661.03937909717</c:v>
                  </c:pt>
                  <c:pt idx="2">
                    <c:v>909680.82272425643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62:$D$62</c:f>
              <c:numCache>
                <c:formatCode>General</c:formatCode>
                <c:ptCount val="3"/>
                <c:pt idx="0">
                  <c:v>447762.890393965</c:v>
                </c:pt>
                <c:pt idx="1">
                  <c:v>22039435.260933686</c:v>
                </c:pt>
                <c:pt idx="2">
                  <c:v>24556125.0842109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546-42CD-8DE7-E009C4C320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2864952"/>
        <c:axId val="1192861712"/>
      </c:barChart>
      <c:catAx>
        <c:axId val="11928649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2861712"/>
        <c:crosses val="autoZero"/>
        <c:auto val="1"/>
        <c:lblAlgn val="ctr"/>
        <c:lblOffset val="100"/>
        <c:noMultiLvlLbl val="0"/>
      </c:catAx>
      <c:valAx>
        <c:axId val="11928617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286495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ETHYLTHIOADENOS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63:$G$6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759951.84944371774</c:v>
                  </c:pt>
                  <c:pt idx="2">
                    <c:v>968483.79717202811</c:v>
                  </c:pt>
                </c:numCache>
              </c:numRef>
            </c:plus>
            <c:minus>
              <c:numRef>
                <c:f>'Charts Polar'!$E$63:$G$6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759951.84944371774</c:v>
                  </c:pt>
                  <c:pt idx="2">
                    <c:v>968483.79717202811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63:$D$63</c:f>
              <c:numCache>
                <c:formatCode>General</c:formatCode>
                <c:ptCount val="3"/>
                <c:pt idx="0">
                  <c:v>169699.96662879901</c:v>
                </c:pt>
                <c:pt idx="1">
                  <c:v>10476703.743784262</c:v>
                </c:pt>
                <c:pt idx="2">
                  <c:v>11661404.6584640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58B-4BE9-8889-6D70B30F71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2865672"/>
        <c:axId val="1192865312"/>
      </c:barChart>
      <c:catAx>
        <c:axId val="11928656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2865312"/>
        <c:crosses val="autoZero"/>
        <c:auto val="1"/>
        <c:lblAlgn val="ctr"/>
        <c:lblOffset val="100"/>
        <c:noMultiLvlLbl val="0"/>
      </c:catAx>
      <c:valAx>
        <c:axId val="11928653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286567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-Hydroxy-2-methylbutyr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64:$G$6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468483.84299267776</c:v>
                  </c:pt>
                  <c:pt idx="2">
                    <c:v>1260090.5430790894</c:v>
                  </c:pt>
                </c:numCache>
              </c:numRef>
            </c:plus>
            <c:minus>
              <c:numRef>
                <c:f>'Charts Polar'!$E$64:$G$6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468483.84299267776</c:v>
                  </c:pt>
                  <c:pt idx="2">
                    <c:v>1260090.5430790894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64:$D$64</c:f>
              <c:numCache>
                <c:formatCode>General</c:formatCode>
                <c:ptCount val="3"/>
                <c:pt idx="0">
                  <c:v>6267662.2970703403</c:v>
                </c:pt>
                <c:pt idx="1">
                  <c:v>96037545.874960348</c:v>
                </c:pt>
                <c:pt idx="2">
                  <c:v>106836458.207075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B2-44F7-8848-D41D818161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2868192"/>
        <c:axId val="1192863152"/>
      </c:barChart>
      <c:catAx>
        <c:axId val="11928681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2863152"/>
        <c:crosses val="autoZero"/>
        <c:auto val="1"/>
        <c:lblAlgn val="ctr"/>
        <c:lblOffset val="100"/>
        <c:noMultiLvlLbl val="0"/>
      </c:catAx>
      <c:valAx>
        <c:axId val="11928631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286819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6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SPART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65:$G$6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91909617.792803243</c:v>
                  </c:pt>
                  <c:pt idx="2">
                    <c:v>293137270.13245386</c:v>
                  </c:pt>
                </c:numCache>
              </c:numRef>
            </c:plus>
            <c:minus>
              <c:numRef>
                <c:f>'Charts Polar'!$E$65:$G$6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91909617.792803243</c:v>
                  </c:pt>
                  <c:pt idx="2">
                    <c:v>293137270.13245386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65:$D$65</c:f>
              <c:numCache>
                <c:formatCode>General</c:formatCode>
                <c:ptCount val="3"/>
                <c:pt idx="0">
                  <c:v>7758631.2066264898</c:v>
                </c:pt>
                <c:pt idx="1">
                  <c:v>7383245691.0821228</c:v>
                </c:pt>
                <c:pt idx="2">
                  <c:v>8118713906.38111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16-4B55-880D-719671F039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2869272"/>
        <c:axId val="1192869632"/>
      </c:barChart>
      <c:catAx>
        <c:axId val="11928692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2869632"/>
        <c:crosses val="autoZero"/>
        <c:auto val="1"/>
        <c:lblAlgn val="ctr"/>
        <c:lblOffset val="100"/>
        <c:noMultiLvlLbl val="0"/>
      </c:catAx>
      <c:valAx>
        <c:axId val="11928696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286927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6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UANOSINE DIPHOSPHATE MANNOS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66:$G$6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535341.22312681307</c:v>
                  </c:pt>
                  <c:pt idx="2">
                    <c:v>550238.48766191513</c:v>
                  </c:pt>
                </c:numCache>
              </c:numRef>
            </c:plus>
            <c:minus>
              <c:numRef>
                <c:f>'Charts Polar'!$E$66:$G$6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535341.22312681307</c:v>
                  </c:pt>
                  <c:pt idx="2">
                    <c:v>550238.48766191513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66:$D$66</c:f>
              <c:numCache>
                <c:formatCode>General</c:formatCode>
                <c:ptCount val="3"/>
                <c:pt idx="0">
                  <c:v>337253.19148263498</c:v>
                </c:pt>
                <c:pt idx="1">
                  <c:v>9158997.5732445121</c:v>
                </c:pt>
                <c:pt idx="2">
                  <c:v>10050206.2168977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4BD-4742-ADB7-266BD9FD8B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2877552"/>
        <c:axId val="1192875032"/>
      </c:barChart>
      <c:catAx>
        <c:axId val="1192877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2875032"/>
        <c:crosses val="autoZero"/>
        <c:auto val="1"/>
        <c:lblAlgn val="ctr"/>
        <c:lblOffset val="100"/>
        <c:noMultiLvlLbl val="0"/>
      </c:catAx>
      <c:valAx>
        <c:axId val="11928750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287755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6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-Hydroxyisocapro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67:$G$6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4080508.4941765615</c:v>
                  </c:pt>
                  <c:pt idx="2">
                    <c:v>5287781.8326936942</c:v>
                  </c:pt>
                </c:numCache>
              </c:numRef>
            </c:plus>
            <c:minus>
              <c:numRef>
                <c:f>'Charts Polar'!$E$67:$G$6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4080508.4941765615</c:v>
                  </c:pt>
                  <c:pt idx="2">
                    <c:v>5287781.8326936942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67:$D$67</c:f>
              <c:numCache>
                <c:formatCode>General</c:formatCode>
                <c:ptCount val="3"/>
                <c:pt idx="0">
                  <c:v>5385807.3358634897</c:v>
                </c:pt>
                <c:pt idx="1">
                  <c:v>416550760.62663156</c:v>
                </c:pt>
                <c:pt idx="2">
                  <c:v>452843582.144410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5FE-4C0A-A550-9A5B19AE68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2876832"/>
        <c:axId val="1192883312"/>
      </c:barChart>
      <c:catAx>
        <c:axId val="11928768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2883312"/>
        <c:crosses val="autoZero"/>
        <c:auto val="1"/>
        <c:lblAlgn val="ctr"/>
        <c:lblOffset val="100"/>
        <c:noMultiLvlLbl val="0"/>
      </c:catAx>
      <c:valAx>
        <c:axId val="11928833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287683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6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ndole-3-carboxaldehyd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68:$G$6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39983.77134007643</c:v>
                  </c:pt>
                  <c:pt idx="2">
                    <c:v>3707.4597952047388</c:v>
                  </c:pt>
                </c:numCache>
              </c:numRef>
            </c:plus>
            <c:minus>
              <c:numRef>
                <c:f>'Charts Polar'!$E$68:$G$6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39983.77134007643</c:v>
                  </c:pt>
                  <c:pt idx="2">
                    <c:v>3707.4597952047388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68:$D$68</c:f>
              <c:numCache>
                <c:formatCode>General</c:formatCode>
                <c:ptCount val="3"/>
                <c:pt idx="0">
                  <c:v>3710399.5355186998</c:v>
                </c:pt>
                <c:pt idx="1">
                  <c:v>6661084.5127075603</c:v>
                </c:pt>
                <c:pt idx="2">
                  <c:v>7201975.89652407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86-47A5-B165-2AE1140D4C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2877192"/>
        <c:axId val="1192883672"/>
      </c:barChart>
      <c:catAx>
        <c:axId val="11928771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2883672"/>
        <c:crosses val="autoZero"/>
        <c:auto val="1"/>
        <c:lblAlgn val="ctr"/>
        <c:lblOffset val="100"/>
        <c:noMultiLvlLbl val="0"/>
      </c:catAx>
      <c:valAx>
        <c:axId val="11928836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287719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6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c-Val-OH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69:$G$6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482410.16021673934</c:v>
                  </c:pt>
                  <c:pt idx="2">
                    <c:v>430375.54985878069</c:v>
                  </c:pt>
                </c:numCache>
              </c:numRef>
            </c:plus>
            <c:minus>
              <c:numRef>
                <c:f>'Charts Polar'!$E$69:$G$6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482410.16021673934</c:v>
                  </c:pt>
                  <c:pt idx="2">
                    <c:v>430375.54985878069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69:$D$69</c:f>
              <c:numCache>
                <c:formatCode>General</c:formatCode>
                <c:ptCount val="3"/>
                <c:pt idx="0">
                  <c:v>8249424.3409846602</c:v>
                </c:pt>
                <c:pt idx="1">
                  <c:v>25492284.991106991</c:v>
                </c:pt>
                <c:pt idx="2">
                  <c:v>27414789.2491690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CD5-4D76-A8EC-CDCA3EB3F8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2874672"/>
        <c:axId val="1192873952"/>
      </c:barChart>
      <c:catAx>
        <c:axId val="11928746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2873952"/>
        <c:crosses val="autoZero"/>
        <c:auto val="1"/>
        <c:lblAlgn val="ctr"/>
        <c:lblOffset val="100"/>
        <c:noMultiLvlLbl val="0"/>
      </c:catAx>
      <c:valAx>
        <c:axId val="11928739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287467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6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NDOLE-3-ACET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70:$G$7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73687.960055252392</c:v>
                  </c:pt>
                  <c:pt idx="2">
                    <c:v>380541.97683483752</c:v>
                  </c:pt>
                </c:numCache>
              </c:numRef>
            </c:plus>
            <c:minus>
              <c:numRef>
                <c:f>'Charts Polar'!$E$70:$G$7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73687.960055252392</c:v>
                  </c:pt>
                  <c:pt idx="2">
                    <c:v>380541.97683483752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70:$D$70</c:f>
              <c:numCache>
                <c:formatCode>General</c:formatCode>
                <c:ptCount val="3"/>
                <c:pt idx="0">
                  <c:v>232522.68314924301</c:v>
                </c:pt>
                <c:pt idx="1">
                  <c:v>6446586.3359115692</c:v>
                </c:pt>
                <c:pt idx="2">
                  <c:v>6909966.07946493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1AC-4B7C-9E16-4AC81DBD11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2881872"/>
        <c:axId val="1192880072"/>
      </c:barChart>
      <c:catAx>
        <c:axId val="11928818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2880072"/>
        <c:crosses val="autoZero"/>
        <c:auto val="1"/>
        <c:lblAlgn val="ctr"/>
        <c:lblOffset val="100"/>
        <c:noMultiLvlLbl val="0"/>
      </c:catAx>
      <c:valAx>
        <c:axId val="11928800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288187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UTAR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8:$G$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7702916.0222983863</c:v>
                  </c:pt>
                  <c:pt idx="2">
                    <c:v>29924461.731997341</c:v>
                  </c:pt>
                </c:numCache>
              </c:numRef>
            </c:plus>
            <c:minus>
              <c:numRef>
                <c:f>'Charts Polar'!$E$8:$G$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7702916.0222983863</c:v>
                  </c:pt>
                  <c:pt idx="2">
                    <c:v>29924461.731997341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8:$D$8</c:f>
              <c:numCache>
                <c:formatCode>General</c:formatCode>
                <c:ptCount val="3"/>
                <c:pt idx="0">
                  <c:v>1032139399.60935</c:v>
                </c:pt>
                <c:pt idx="1">
                  <c:v>244420588.33485174</c:v>
                </c:pt>
                <c:pt idx="2">
                  <c:v>73862427.7510797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A5D-4E25-AF60-E25ED9CE42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0730208"/>
        <c:axId val="770728048"/>
      </c:barChart>
      <c:catAx>
        <c:axId val="7707302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70728048"/>
        <c:crosses val="autoZero"/>
        <c:auto val="1"/>
        <c:lblAlgn val="ctr"/>
        <c:lblOffset val="100"/>
        <c:noMultiLvlLbl val="0"/>
      </c:catAx>
      <c:valAx>
        <c:axId val="7707280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70730208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7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lan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71:$G$7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70149819.002340987</c:v>
                  </c:pt>
                  <c:pt idx="2">
                    <c:v>40050626.374983631</c:v>
                  </c:pt>
                </c:numCache>
              </c:numRef>
            </c:plus>
            <c:minus>
              <c:numRef>
                <c:f>'Charts Polar'!$E$71:$G$7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70149819.002340987</c:v>
                  </c:pt>
                  <c:pt idx="2">
                    <c:v>40050626.374983631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71:$D$71</c:f>
              <c:numCache>
                <c:formatCode>General</c:formatCode>
                <c:ptCount val="3"/>
                <c:pt idx="0">
                  <c:v>339369596.31350797</c:v>
                </c:pt>
                <c:pt idx="1">
                  <c:v>5357856978.7689524</c:v>
                </c:pt>
                <c:pt idx="2">
                  <c:v>5720064169.44062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90E-4534-A971-A0475CE904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2890152"/>
        <c:axId val="1192894472"/>
      </c:barChart>
      <c:catAx>
        <c:axId val="11928901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2894472"/>
        <c:crosses val="autoZero"/>
        <c:auto val="1"/>
        <c:lblAlgn val="ctr"/>
        <c:lblOffset val="100"/>
        <c:noMultiLvlLbl val="0"/>
      </c:catAx>
      <c:valAx>
        <c:axId val="11928944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289015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7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4-HYDROXYBENZO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72:$G$7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215331.9986759922</c:v>
                  </c:pt>
                  <c:pt idx="2">
                    <c:v>1436495.92335687</c:v>
                  </c:pt>
                </c:numCache>
              </c:numRef>
            </c:plus>
            <c:minus>
              <c:numRef>
                <c:f>'Charts Polar'!$E$72:$G$7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215331.9986759922</c:v>
                  </c:pt>
                  <c:pt idx="2">
                    <c:v>1436495.92335687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72:$D$72</c:f>
              <c:numCache>
                <c:formatCode>General</c:formatCode>
                <c:ptCount val="3"/>
                <c:pt idx="0">
                  <c:v>22841948.0097287</c:v>
                </c:pt>
                <c:pt idx="1">
                  <c:v>34351508.317956738</c:v>
                </c:pt>
                <c:pt idx="2">
                  <c:v>36569111.77074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1C-4B42-8FB9-003ECE73FC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2887992"/>
        <c:axId val="1192887272"/>
      </c:barChart>
      <c:catAx>
        <c:axId val="11928879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2887272"/>
        <c:crosses val="autoZero"/>
        <c:auto val="1"/>
        <c:lblAlgn val="ctr"/>
        <c:lblOffset val="100"/>
        <c:noMultiLvlLbl val="0"/>
      </c:catAx>
      <c:valAx>
        <c:axId val="11928872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288799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7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ETA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73:$G$7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6994926.15689319</c:v>
                  </c:pt>
                  <c:pt idx="2">
                    <c:v>20370228.49347014</c:v>
                  </c:pt>
                </c:numCache>
              </c:numRef>
            </c:plus>
            <c:minus>
              <c:numRef>
                <c:f>'Charts Polar'!$E$73:$G$7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6994926.15689319</c:v>
                  </c:pt>
                  <c:pt idx="2">
                    <c:v>20370228.49347014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73:$D$73</c:f>
              <c:numCache>
                <c:formatCode>General</c:formatCode>
                <c:ptCount val="3"/>
                <c:pt idx="0">
                  <c:v>88236812.762281299</c:v>
                </c:pt>
                <c:pt idx="1">
                  <c:v>115801702.67457314</c:v>
                </c:pt>
                <c:pt idx="2">
                  <c:v>122222095.692352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A2B-4B98-B912-DEF1502B4F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2893032"/>
        <c:axId val="1192887632"/>
      </c:barChart>
      <c:catAx>
        <c:axId val="11928930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2887632"/>
        <c:crosses val="autoZero"/>
        <c:auto val="1"/>
        <c:lblAlgn val="ctr"/>
        <c:lblOffset val="100"/>
        <c:noMultiLvlLbl val="0"/>
      </c:catAx>
      <c:valAx>
        <c:axId val="11928876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289303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7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HIAMINE PYRO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74:$G$7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742844.20694472361</c:v>
                  </c:pt>
                  <c:pt idx="2">
                    <c:v>1505762.5589883251</c:v>
                  </c:pt>
                </c:numCache>
              </c:numRef>
            </c:plus>
            <c:minus>
              <c:numRef>
                <c:f>'Charts Polar'!$E$74:$G$7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742844.20694472361</c:v>
                  </c:pt>
                  <c:pt idx="2">
                    <c:v>1505762.5589883251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74:$D$74</c:f>
              <c:numCache>
                <c:formatCode>General</c:formatCode>
                <c:ptCount val="3"/>
                <c:pt idx="0">
                  <c:v>3510817.58396086</c:v>
                </c:pt>
                <c:pt idx="1">
                  <c:v>50406159.43907059</c:v>
                </c:pt>
                <c:pt idx="2">
                  <c:v>53008090.8020066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340-46D7-8893-386A1E9ED5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2889792"/>
        <c:axId val="1192893752"/>
      </c:barChart>
      <c:catAx>
        <c:axId val="11928897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2893752"/>
        <c:crosses val="autoZero"/>
        <c:auto val="1"/>
        <c:lblAlgn val="ctr"/>
        <c:lblOffset val="100"/>
        <c:noMultiLvlLbl val="0"/>
      </c:catAx>
      <c:valAx>
        <c:axId val="11928937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288979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7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UCONOLACTO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75:$G$7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070527.9110669848</c:v>
                  </c:pt>
                  <c:pt idx="2">
                    <c:v>428401.97489239823</c:v>
                  </c:pt>
                </c:numCache>
              </c:numRef>
            </c:plus>
            <c:minus>
              <c:numRef>
                <c:f>'Charts Polar'!$E$75:$G$7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070527.9110669848</c:v>
                  </c:pt>
                  <c:pt idx="2">
                    <c:v>428401.97489239823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75:$D$75</c:f>
              <c:numCache>
                <c:formatCode>General</c:formatCode>
                <c:ptCount val="3"/>
                <c:pt idx="0">
                  <c:v>788079.92259297497</c:v>
                </c:pt>
                <c:pt idx="1">
                  <c:v>43797001.545951001</c:v>
                </c:pt>
                <c:pt idx="2">
                  <c:v>46051220.0170428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D48-4A34-9222-D971640D36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2890872"/>
        <c:axId val="1192891232"/>
      </c:barChart>
      <c:catAx>
        <c:axId val="11928908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2891232"/>
        <c:crosses val="autoZero"/>
        <c:auto val="1"/>
        <c:lblAlgn val="ctr"/>
        <c:lblOffset val="100"/>
        <c:noMultiLvlLbl val="0"/>
      </c:catAx>
      <c:valAx>
        <c:axId val="11928912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289087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7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ibos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76:$G$7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223340.7382297227</c:v>
                  </c:pt>
                  <c:pt idx="2">
                    <c:v>697503.27610079583</c:v>
                  </c:pt>
                </c:numCache>
              </c:numRef>
            </c:plus>
            <c:minus>
              <c:numRef>
                <c:f>'Charts Polar'!$E$76:$G$7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223340.7382297227</c:v>
                  </c:pt>
                  <c:pt idx="2">
                    <c:v>697503.27610079583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76:$D$76</c:f>
              <c:numCache>
                <c:formatCode>General</c:formatCode>
                <c:ptCount val="3"/>
                <c:pt idx="0">
                  <c:v>386903.50996629399</c:v>
                </c:pt>
                <c:pt idx="1">
                  <c:v>43007040.49829293</c:v>
                </c:pt>
                <c:pt idx="2">
                  <c:v>44944713.4522212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ED6-45F6-A853-E02EA4D275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2902032"/>
        <c:axId val="1192905992"/>
      </c:barChart>
      <c:catAx>
        <c:axId val="11929020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2905992"/>
        <c:crosses val="autoZero"/>
        <c:auto val="1"/>
        <c:lblAlgn val="ctr"/>
        <c:lblOffset val="100"/>
        <c:noMultiLvlLbl val="0"/>
      </c:catAx>
      <c:valAx>
        <c:axId val="11929059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290203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7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-Methyl-2-oxobutyr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77:$G$7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04530.11513531598</c:v>
                  </c:pt>
                  <c:pt idx="2">
                    <c:v>444872.36150956422</c:v>
                  </c:pt>
                </c:numCache>
              </c:numRef>
            </c:plus>
            <c:minus>
              <c:numRef>
                <c:f>'Charts Polar'!$E$77:$G$7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04530.11513531598</c:v>
                  </c:pt>
                  <c:pt idx="2">
                    <c:v>444872.36150956422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77:$D$77</c:f>
              <c:numCache>
                <c:formatCode>General</c:formatCode>
                <c:ptCount val="3"/>
                <c:pt idx="0">
                  <c:v>1631890.1621602799</c:v>
                </c:pt>
                <c:pt idx="1">
                  <c:v>5219005.390728984</c:v>
                </c:pt>
                <c:pt idx="2">
                  <c:v>5439888.9852051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22F-49C3-8B27-D7F4329E4B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2899152"/>
        <c:axId val="1192903112"/>
      </c:barChart>
      <c:catAx>
        <c:axId val="11928991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2903112"/>
        <c:crosses val="autoZero"/>
        <c:auto val="1"/>
        <c:lblAlgn val="ctr"/>
        <c:lblOffset val="100"/>
        <c:noMultiLvlLbl val="0"/>
      </c:catAx>
      <c:valAx>
        <c:axId val="11929031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289915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7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-ACETYLPHENYLALAN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78:$G$7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770257.76733634202</c:v>
                  </c:pt>
                  <c:pt idx="2">
                    <c:v>3810454.350162996</c:v>
                  </c:pt>
                </c:numCache>
              </c:numRef>
            </c:plus>
            <c:minus>
              <c:numRef>
                <c:f>'Charts Polar'!$E$78:$G$7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770257.76733634202</c:v>
                  </c:pt>
                  <c:pt idx="2">
                    <c:v>3810454.350162996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78:$D$78</c:f>
              <c:numCache>
                <c:formatCode>General</c:formatCode>
                <c:ptCount val="3"/>
                <c:pt idx="0">
                  <c:v>161638.950917443</c:v>
                </c:pt>
                <c:pt idx="1">
                  <c:v>99649036.151679322</c:v>
                </c:pt>
                <c:pt idx="2">
                  <c:v>103601790.235262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078-415D-AA85-AF82162A13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2903832"/>
        <c:axId val="1192900232"/>
      </c:barChart>
      <c:catAx>
        <c:axId val="11929038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2900232"/>
        <c:crosses val="autoZero"/>
        <c:auto val="1"/>
        <c:lblAlgn val="ctr"/>
        <c:lblOffset val="100"/>
        <c:noMultiLvlLbl val="0"/>
      </c:catAx>
      <c:valAx>
        <c:axId val="11929002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290383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7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-ACETYLGLYC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79:$G$7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122985.1085233893</c:v>
                  </c:pt>
                  <c:pt idx="2">
                    <c:v>2812927.5548928599</c:v>
                  </c:pt>
                </c:numCache>
              </c:numRef>
            </c:plus>
            <c:minus>
              <c:numRef>
                <c:f>'Charts Polar'!$E$79:$G$7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122985.1085233893</c:v>
                  </c:pt>
                  <c:pt idx="2">
                    <c:v>2812927.5548928599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79:$D$79</c:f>
              <c:numCache>
                <c:formatCode>General</c:formatCode>
                <c:ptCount val="3"/>
                <c:pt idx="0">
                  <c:v>22816461.465567201</c:v>
                </c:pt>
                <c:pt idx="1">
                  <c:v>188190928.11363789</c:v>
                </c:pt>
                <c:pt idx="2">
                  <c:v>194714713.17865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F8-4C8E-A861-AEDA1EC1FB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2907072"/>
        <c:axId val="1192895912"/>
      </c:barChart>
      <c:catAx>
        <c:axId val="11929070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2895912"/>
        <c:crosses val="autoZero"/>
        <c:auto val="1"/>
        <c:lblAlgn val="ctr"/>
        <c:lblOffset val="100"/>
        <c:noMultiLvlLbl val="0"/>
      </c:catAx>
      <c:valAx>
        <c:axId val="11928959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290707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7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UTAM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80:$G$8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67399988.1051392</c:v>
                  </c:pt>
                  <c:pt idx="2">
                    <c:v>545320688.31969345</c:v>
                  </c:pt>
                </c:numCache>
              </c:numRef>
            </c:plus>
            <c:minus>
              <c:numRef>
                <c:f>'Charts Polar'!$E$80:$G$8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67399988.1051392</c:v>
                  </c:pt>
                  <c:pt idx="2">
                    <c:v>545320688.31969345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80:$D$80</c:f>
              <c:numCache>
                <c:formatCode>General</c:formatCode>
                <c:ptCount val="3"/>
                <c:pt idx="0">
                  <c:v>149777069.78155199</c:v>
                </c:pt>
                <c:pt idx="1">
                  <c:v>21670437586.271927</c:v>
                </c:pt>
                <c:pt idx="2">
                  <c:v>22405894721.7240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EF2-4228-9898-47D7D0E0C0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2898072"/>
        <c:axId val="1192898432"/>
      </c:barChart>
      <c:catAx>
        <c:axId val="11928980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2898432"/>
        <c:crosses val="autoZero"/>
        <c:auto val="1"/>
        <c:lblAlgn val="ctr"/>
        <c:lblOffset val="100"/>
        <c:noMultiLvlLbl val="0"/>
      </c:catAx>
      <c:valAx>
        <c:axId val="11928984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289807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-METHYLASPART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9:$G$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34109962.7075755</c:v>
                  </c:pt>
                  <c:pt idx="2">
                    <c:v>40926714.584084041</c:v>
                  </c:pt>
                </c:numCache>
              </c:numRef>
            </c:plus>
            <c:minus>
              <c:numRef>
                <c:f>'Charts Polar'!$E$9:$G$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34109962.7075755</c:v>
                  </c:pt>
                  <c:pt idx="2">
                    <c:v>40926714.584084041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9:$D$9</c:f>
              <c:numCache>
                <c:formatCode>General</c:formatCode>
                <c:ptCount val="3"/>
                <c:pt idx="0">
                  <c:v>5409251266.6435099</c:v>
                </c:pt>
                <c:pt idx="1">
                  <c:v>1469403760.3820603</c:v>
                </c:pt>
                <c:pt idx="2">
                  <c:v>289407941.599016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0C7-4EC3-BA9A-F335F93919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0731288"/>
        <c:axId val="770738488"/>
      </c:barChart>
      <c:catAx>
        <c:axId val="7707312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70738488"/>
        <c:crosses val="autoZero"/>
        <c:auto val="1"/>
        <c:lblAlgn val="ctr"/>
        <c:lblOffset val="100"/>
        <c:noMultiLvlLbl val="0"/>
      </c:catAx>
      <c:valAx>
        <c:axId val="7707384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70731288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8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ICOTIN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81:$G$8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055050.7223422644</c:v>
                  </c:pt>
                  <c:pt idx="2">
                    <c:v>12439338.955772897</c:v>
                  </c:pt>
                </c:numCache>
              </c:numRef>
            </c:plus>
            <c:minus>
              <c:numRef>
                <c:f>'Charts Polar'!$E$81:$G$8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055050.7223422644</c:v>
                  </c:pt>
                  <c:pt idx="2">
                    <c:v>12439338.955772897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81:$D$81</c:f>
              <c:numCache>
                <c:formatCode>General</c:formatCode>
                <c:ptCount val="3"/>
                <c:pt idx="0">
                  <c:v>10494202.344366301</c:v>
                </c:pt>
                <c:pt idx="1">
                  <c:v>269656061.98408818</c:v>
                </c:pt>
                <c:pt idx="2">
                  <c:v>277789808.353705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243-4AEB-A200-36264DF574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2901312"/>
        <c:axId val="1192909232"/>
      </c:barChart>
      <c:catAx>
        <c:axId val="11929013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2909232"/>
        <c:crosses val="autoZero"/>
        <c:auto val="1"/>
        <c:lblAlgn val="ctr"/>
        <c:lblOffset val="100"/>
        <c:noMultiLvlLbl val="0"/>
      </c:catAx>
      <c:valAx>
        <c:axId val="11929092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290131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8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ITR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82:$G$8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56346800.58702299</c:v>
                  </c:pt>
                  <c:pt idx="2">
                    <c:v>107310463.95338213</c:v>
                  </c:pt>
                </c:numCache>
              </c:numRef>
            </c:plus>
            <c:minus>
              <c:numRef>
                <c:f>'Charts Polar'!$E$82:$G$8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56346800.58702299</c:v>
                  </c:pt>
                  <c:pt idx="2">
                    <c:v>107310463.95338213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82:$D$82</c:f>
              <c:numCache>
                <c:formatCode>General</c:formatCode>
                <c:ptCount val="3"/>
                <c:pt idx="0">
                  <c:v>66398385.887252003</c:v>
                </c:pt>
                <c:pt idx="1">
                  <c:v>3811590730.4706841</c:v>
                </c:pt>
                <c:pt idx="2">
                  <c:v>3894420069.26049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A5-490F-90F4-AF649F618D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2908512"/>
        <c:axId val="1192907792"/>
      </c:barChart>
      <c:catAx>
        <c:axId val="11929085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2907792"/>
        <c:crosses val="autoZero"/>
        <c:auto val="1"/>
        <c:lblAlgn val="ctr"/>
        <c:lblOffset val="100"/>
        <c:noMultiLvlLbl val="0"/>
      </c:catAx>
      <c:valAx>
        <c:axId val="11929077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290851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8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PHTHALM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83:$G$8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6437766.3723385399</c:v>
                  </c:pt>
                  <c:pt idx="2">
                    <c:v>13661399.61183086</c:v>
                  </c:pt>
                </c:numCache>
              </c:numRef>
            </c:plus>
            <c:minus>
              <c:numRef>
                <c:f>'Charts Polar'!$E$83:$G$8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6437766.3723385399</c:v>
                  </c:pt>
                  <c:pt idx="2">
                    <c:v>13661399.61183086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83:$D$83</c:f>
              <c:numCache>
                <c:formatCode>General</c:formatCode>
                <c:ptCount val="3"/>
                <c:pt idx="0">
                  <c:v>382188.70474640199</c:v>
                </c:pt>
                <c:pt idx="1">
                  <c:v>298283180.34992611</c:v>
                </c:pt>
                <c:pt idx="2">
                  <c:v>304282304.778166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98D-4DC0-B9F5-41ACA389A2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2917152"/>
        <c:axId val="1192909592"/>
      </c:barChart>
      <c:catAx>
        <c:axId val="11929171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2909592"/>
        <c:crosses val="autoZero"/>
        <c:auto val="1"/>
        <c:lblAlgn val="ctr"/>
        <c:lblOffset val="100"/>
        <c:noMultiLvlLbl val="0"/>
      </c:catAx>
      <c:valAx>
        <c:axId val="11929095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291715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8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UANOSINE DI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84:$G$8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474880.0016189893</c:v>
                  </c:pt>
                  <c:pt idx="2">
                    <c:v>6628140.247137554</c:v>
                  </c:pt>
                </c:numCache>
              </c:numRef>
            </c:plus>
            <c:minus>
              <c:numRef>
                <c:f>'Charts Polar'!$E$84:$G$8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474880.0016189893</c:v>
                  </c:pt>
                  <c:pt idx="2">
                    <c:v>6628140.247137554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84:$D$84</c:f>
              <c:numCache>
                <c:formatCode>General</c:formatCode>
                <c:ptCount val="3"/>
                <c:pt idx="0">
                  <c:v>555207.60207284999</c:v>
                </c:pt>
                <c:pt idx="1">
                  <c:v>85438587.467021242</c:v>
                </c:pt>
                <c:pt idx="2">
                  <c:v>87088825.092853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7B-44EA-914E-1038FCFA1F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2913192"/>
        <c:axId val="1192912112"/>
      </c:barChart>
      <c:catAx>
        <c:axId val="11929131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2912112"/>
        <c:crosses val="autoZero"/>
        <c:auto val="1"/>
        <c:lblAlgn val="ctr"/>
        <c:lblOffset val="100"/>
        <c:noMultiLvlLbl val="0"/>
      </c:catAx>
      <c:valAx>
        <c:axId val="11929121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291319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8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DENOSINE 5'-DI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85:$G$8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1825553.239741841</c:v>
                  </c:pt>
                  <c:pt idx="2">
                    <c:v>31436371.667383246</c:v>
                  </c:pt>
                </c:numCache>
              </c:numRef>
            </c:plus>
            <c:minus>
              <c:numRef>
                <c:f>'Charts Polar'!$E$85:$G$8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1825553.239741841</c:v>
                  </c:pt>
                  <c:pt idx="2">
                    <c:v>31436371.667383246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85:$D$85</c:f>
              <c:numCache>
                <c:formatCode>General</c:formatCode>
                <c:ptCount val="3"/>
                <c:pt idx="0">
                  <c:v>1286072.1269305099</c:v>
                </c:pt>
                <c:pt idx="1">
                  <c:v>401150885.91421962</c:v>
                </c:pt>
                <c:pt idx="2">
                  <c:v>407453084.206467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EB6-4D1B-89DE-EA5D8D50E7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2912832"/>
        <c:axId val="1192909952"/>
      </c:barChart>
      <c:catAx>
        <c:axId val="11929128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2909952"/>
        <c:crosses val="autoZero"/>
        <c:auto val="1"/>
        <c:lblAlgn val="ctr"/>
        <c:lblOffset val="100"/>
        <c:noMultiLvlLbl val="0"/>
      </c:catAx>
      <c:valAx>
        <c:axId val="11929099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291283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8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REHALOS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86:$G$8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7457182.000576235</c:v>
                  </c:pt>
                  <c:pt idx="2">
                    <c:v>65403221.19139301</c:v>
                  </c:pt>
                </c:numCache>
              </c:numRef>
            </c:plus>
            <c:minus>
              <c:numRef>
                <c:f>'Charts Polar'!$E$86:$G$8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7457182.000576235</c:v>
                  </c:pt>
                  <c:pt idx="2">
                    <c:v>65403221.19139301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86:$D$86</c:f>
              <c:numCache>
                <c:formatCode>General</c:formatCode>
                <c:ptCount val="3"/>
                <c:pt idx="0">
                  <c:v>2318235.5567179099</c:v>
                </c:pt>
                <c:pt idx="1">
                  <c:v>2944239146.4320359</c:v>
                </c:pt>
                <c:pt idx="2">
                  <c:v>2982302876.84890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2E6-4998-844B-90AAA5599A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2917512"/>
        <c:axId val="1192920752"/>
      </c:barChart>
      <c:catAx>
        <c:axId val="11929175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2920752"/>
        <c:crosses val="autoZero"/>
        <c:auto val="1"/>
        <c:lblAlgn val="ctr"/>
        <c:lblOffset val="100"/>
        <c:noMultiLvlLbl val="0"/>
      </c:catAx>
      <c:valAx>
        <c:axId val="11929207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291751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8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5-Hydroxymethyl-2-furancarboxyl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87:$G$8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23682.96901542495</c:v>
                  </c:pt>
                  <c:pt idx="2">
                    <c:v>1594144.0976685167</c:v>
                  </c:pt>
                </c:numCache>
              </c:numRef>
            </c:plus>
            <c:minus>
              <c:numRef>
                <c:f>'Charts Polar'!$E$87:$G$8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23682.96901542495</c:v>
                  </c:pt>
                  <c:pt idx="2">
                    <c:v>1594144.0976685167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87:$D$87</c:f>
              <c:numCache>
                <c:formatCode>General</c:formatCode>
                <c:ptCount val="3"/>
                <c:pt idx="0">
                  <c:v>1029555.30513255</c:v>
                </c:pt>
                <c:pt idx="1">
                  <c:v>56093882.457475215</c:v>
                </c:pt>
                <c:pt idx="2">
                  <c:v>56668116.7342347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89-4EE1-AE84-CB9FAC02BE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2920392"/>
        <c:axId val="1192919312"/>
      </c:barChart>
      <c:catAx>
        <c:axId val="11929203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2919312"/>
        <c:crosses val="autoZero"/>
        <c:auto val="1"/>
        <c:lblAlgn val="ctr"/>
        <c:lblOffset val="100"/>
        <c:noMultiLvlLbl val="0"/>
      </c:catAx>
      <c:valAx>
        <c:axId val="11929193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292039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8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YPOXANTH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88:$G$8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5823643.4064093316</c:v>
                  </c:pt>
                  <c:pt idx="2">
                    <c:v>13501960.568320619</c:v>
                  </c:pt>
                </c:numCache>
              </c:numRef>
            </c:plus>
            <c:minus>
              <c:numRef>
                <c:f>'Charts Polar'!$E$88:$G$8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5823643.4064093316</c:v>
                  </c:pt>
                  <c:pt idx="2">
                    <c:v>13501960.568320619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88:$D$88</c:f>
              <c:numCache>
                <c:formatCode>General</c:formatCode>
                <c:ptCount val="3"/>
                <c:pt idx="0">
                  <c:v>758345.99881987204</c:v>
                </c:pt>
                <c:pt idx="1">
                  <c:v>568906640.26610768</c:v>
                </c:pt>
                <c:pt idx="2">
                  <c:v>574660650.183829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4CF-4EDD-AC78-F4C6684515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2798712"/>
        <c:axId val="1192793312"/>
      </c:barChart>
      <c:catAx>
        <c:axId val="11927987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2793312"/>
        <c:crosses val="autoZero"/>
        <c:auto val="1"/>
        <c:lblAlgn val="ctr"/>
        <c:lblOffset val="100"/>
        <c:noMultiLvlLbl val="0"/>
      </c:catAx>
      <c:valAx>
        <c:axId val="11927933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279871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8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utamic acid 5-methyl ester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89:$G$8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604089.3953150762</c:v>
                  </c:pt>
                  <c:pt idx="2">
                    <c:v>3687080.2309979806</c:v>
                  </c:pt>
                </c:numCache>
              </c:numRef>
            </c:plus>
            <c:minus>
              <c:numRef>
                <c:f>'Charts Polar'!$E$89:$G$8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604089.3953150762</c:v>
                  </c:pt>
                  <c:pt idx="2">
                    <c:v>3687080.2309979806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89:$D$89</c:f>
              <c:numCache>
                <c:formatCode>General</c:formatCode>
                <c:ptCount val="3"/>
                <c:pt idx="0">
                  <c:v>4791592.6874238597</c:v>
                </c:pt>
                <c:pt idx="1">
                  <c:v>130879760.09759164</c:v>
                </c:pt>
                <c:pt idx="2">
                  <c:v>131440456.281526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28B-4BCD-B58D-1FE6CD0116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2792952"/>
        <c:axId val="1192799072"/>
      </c:barChart>
      <c:catAx>
        <c:axId val="11927929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2799072"/>
        <c:crosses val="autoZero"/>
        <c:auto val="1"/>
        <c:lblAlgn val="ctr"/>
        <c:lblOffset val="100"/>
        <c:noMultiLvlLbl val="0"/>
      </c:catAx>
      <c:valAx>
        <c:axId val="11927990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279295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8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ETHYL GALACTOSID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90:$G$9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4026973.587435768</c:v>
                  </c:pt>
                  <c:pt idx="2">
                    <c:v>18050716.932497595</c:v>
                  </c:pt>
                </c:numCache>
              </c:numRef>
            </c:plus>
            <c:minus>
              <c:numRef>
                <c:f>'Charts Polar'!$E$90:$G$9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4026973.587435768</c:v>
                  </c:pt>
                  <c:pt idx="2">
                    <c:v>18050716.932497595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90:$D$90</c:f>
              <c:numCache>
                <c:formatCode>General</c:formatCode>
                <c:ptCount val="3"/>
                <c:pt idx="0">
                  <c:v>4608578.2661306905</c:v>
                </c:pt>
                <c:pt idx="1">
                  <c:v>283597810.31038231</c:v>
                </c:pt>
                <c:pt idx="2">
                  <c:v>283859582.13146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54-4F5A-8F60-FA397FED4D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2802312"/>
        <c:axId val="1192792232"/>
      </c:barChart>
      <c:catAx>
        <c:axId val="11928023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2792232"/>
        <c:crosses val="autoZero"/>
        <c:auto val="1"/>
        <c:lblAlgn val="ctr"/>
        <c:lblOffset val="100"/>
        <c:noMultiLvlLbl val="0"/>
      </c:catAx>
      <c:valAx>
        <c:axId val="11927922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280231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4-Hydroxycyclohexanecarboxyl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0:$G$1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778966.1762258478</c:v>
                  </c:pt>
                  <c:pt idx="2">
                    <c:v>306638.63428251265</c:v>
                  </c:pt>
                </c:numCache>
              </c:numRef>
            </c:plus>
            <c:minus>
              <c:numRef>
                <c:f>'Charts Polar'!$E$10:$G$1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778966.1762258478</c:v>
                  </c:pt>
                  <c:pt idx="2">
                    <c:v>306638.63428251265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0:$D$10</c:f>
              <c:numCache>
                <c:formatCode>General</c:formatCode>
                <c:ptCount val="3"/>
                <c:pt idx="0">
                  <c:v>23161661.918477699</c:v>
                </c:pt>
                <c:pt idx="1">
                  <c:v>13280677.752688967</c:v>
                </c:pt>
                <c:pt idx="2">
                  <c:v>10373414.8779879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B99-410C-9978-2EBF6B4B8D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0732368"/>
        <c:axId val="770734888"/>
      </c:barChart>
      <c:catAx>
        <c:axId val="770732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70734888"/>
        <c:crosses val="autoZero"/>
        <c:auto val="1"/>
        <c:lblAlgn val="ctr"/>
        <c:lblOffset val="100"/>
        <c:noMultiLvlLbl val="0"/>
      </c:catAx>
      <c:valAx>
        <c:axId val="7707348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70732368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9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umar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91:$G$9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9351628.6160079818</c:v>
                  </c:pt>
                  <c:pt idx="2">
                    <c:v>16900645.432323232</c:v>
                  </c:pt>
                </c:numCache>
              </c:numRef>
            </c:plus>
            <c:minus>
              <c:numRef>
                <c:f>'Charts Polar'!$E$91:$G$9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9351628.6160079818</c:v>
                  </c:pt>
                  <c:pt idx="2">
                    <c:v>16900645.432323232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91:$D$91</c:f>
              <c:numCache>
                <c:formatCode>General</c:formatCode>
                <c:ptCount val="3"/>
                <c:pt idx="0">
                  <c:v>23023693.839722399</c:v>
                </c:pt>
                <c:pt idx="1">
                  <c:v>340006097.37603378</c:v>
                </c:pt>
                <c:pt idx="2">
                  <c:v>340287529.790710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419-40C4-B9FC-E3D21968FD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2796912"/>
        <c:axId val="1192801952"/>
      </c:barChart>
      <c:catAx>
        <c:axId val="11927969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2801952"/>
        <c:crosses val="autoZero"/>
        <c:auto val="1"/>
        <c:lblAlgn val="ctr"/>
        <c:lblOffset val="100"/>
        <c:noMultiLvlLbl val="0"/>
      </c:catAx>
      <c:valAx>
        <c:axId val="11928019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279691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9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-Hydroxybutyr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92:$G$9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943629.9619127943</c:v>
                  </c:pt>
                  <c:pt idx="2">
                    <c:v>747605.65120905079</c:v>
                  </c:pt>
                </c:numCache>
              </c:numRef>
            </c:plus>
            <c:minus>
              <c:numRef>
                <c:f>'Charts Polar'!$E$92:$G$9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943629.9619127943</c:v>
                  </c:pt>
                  <c:pt idx="2">
                    <c:v>747605.65120905079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92:$D$92</c:f>
              <c:numCache>
                <c:formatCode>General</c:formatCode>
                <c:ptCount val="3"/>
                <c:pt idx="0">
                  <c:v>14171361.3014073</c:v>
                </c:pt>
                <c:pt idx="1">
                  <c:v>113906478.99888575</c:v>
                </c:pt>
                <c:pt idx="2">
                  <c:v>113574021.28046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05-4802-A50F-081C3B6D3F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2794032"/>
        <c:axId val="1192794392"/>
      </c:barChart>
      <c:catAx>
        <c:axId val="11927940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2794392"/>
        <c:crosses val="autoZero"/>
        <c:auto val="1"/>
        <c:lblAlgn val="ctr"/>
        <c:lblOffset val="100"/>
        <c:noMultiLvlLbl val="0"/>
      </c:catAx>
      <c:valAx>
        <c:axId val="11927943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279403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9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AMMA-AMINOBUTYR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93:$G$9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9204233.814041082</c:v>
                  </c:pt>
                  <c:pt idx="2">
                    <c:v>20240292.287701678</c:v>
                  </c:pt>
                </c:numCache>
              </c:numRef>
            </c:plus>
            <c:minus>
              <c:numRef>
                <c:f>'Charts Polar'!$E$93:$G$9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9204233.814041082</c:v>
                  </c:pt>
                  <c:pt idx="2">
                    <c:v>20240292.287701678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93:$D$93</c:f>
              <c:numCache>
                <c:formatCode>General</c:formatCode>
                <c:ptCount val="3"/>
                <c:pt idx="0">
                  <c:v>67760075.210765705</c:v>
                </c:pt>
                <c:pt idx="1">
                  <c:v>1039086898.3573953</c:v>
                </c:pt>
                <c:pt idx="2">
                  <c:v>1031167659.3143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A72-4BBC-AA3B-5AC36CC7EC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2842632"/>
        <c:axId val="1192842992"/>
      </c:barChart>
      <c:catAx>
        <c:axId val="11928426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2842992"/>
        <c:crosses val="autoZero"/>
        <c:auto val="1"/>
        <c:lblAlgn val="ctr"/>
        <c:lblOffset val="100"/>
        <c:noMultiLvlLbl val="0"/>
      </c:catAx>
      <c:valAx>
        <c:axId val="11928429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284263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9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-Acetyl-L-methion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94:$G$9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686092.63219277491</c:v>
                  </c:pt>
                  <c:pt idx="2">
                    <c:v>1143291.8351493755</c:v>
                  </c:pt>
                </c:numCache>
              </c:numRef>
            </c:plus>
            <c:minus>
              <c:numRef>
                <c:f>'Charts Polar'!$E$94:$G$9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686092.63219277491</c:v>
                  </c:pt>
                  <c:pt idx="2">
                    <c:v>1143291.8351493755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94:$D$94</c:f>
              <c:numCache>
                <c:formatCode>General</c:formatCode>
                <c:ptCount val="3"/>
                <c:pt idx="0">
                  <c:v>87131.370571088002</c:v>
                </c:pt>
                <c:pt idx="1">
                  <c:v>23742694.476984605</c:v>
                </c:pt>
                <c:pt idx="2">
                  <c:v>23446243.1931226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46-4104-9DFB-0B728D98A3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2921472"/>
        <c:axId val="1192795112"/>
      </c:barChart>
      <c:catAx>
        <c:axId val="11929214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2795112"/>
        <c:crosses val="autoZero"/>
        <c:auto val="1"/>
        <c:lblAlgn val="ctr"/>
        <c:lblOffset val="100"/>
        <c:noMultiLvlLbl val="0"/>
      </c:catAx>
      <c:valAx>
        <c:axId val="11927951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292147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9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5-Keto-D-glucon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95:$G$9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8403668.8167452104</c:v>
                  </c:pt>
                  <c:pt idx="2">
                    <c:v>1743596.2152002673</c:v>
                  </c:pt>
                </c:numCache>
              </c:numRef>
            </c:plus>
            <c:minus>
              <c:numRef>
                <c:f>'Charts Polar'!$E$95:$G$9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8403668.8167452104</c:v>
                  </c:pt>
                  <c:pt idx="2">
                    <c:v>1743596.2152002673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95:$D$95</c:f>
              <c:numCache>
                <c:formatCode>General</c:formatCode>
                <c:ptCount val="3"/>
                <c:pt idx="0">
                  <c:v>390299.54313102103</c:v>
                </c:pt>
                <c:pt idx="1">
                  <c:v>43629747.96670673</c:v>
                </c:pt>
                <c:pt idx="2">
                  <c:v>43080861.9375354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3C2-4591-AE63-8A2A339B29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2823552"/>
        <c:axId val="1192824632"/>
      </c:barChart>
      <c:catAx>
        <c:axId val="1192823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2824632"/>
        <c:crosses val="autoZero"/>
        <c:auto val="1"/>
        <c:lblAlgn val="ctr"/>
        <c:lblOffset val="100"/>
        <c:noMultiLvlLbl val="0"/>
      </c:catAx>
      <c:valAx>
        <c:axId val="11928246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282355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9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YTIDINE DI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96:$G$9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079308.078600544</c:v>
                  </c:pt>
                  <c:pt idx="2">
                    <c:v>2804500.2383322092</c:v>
                  </c:pt>
                </c:numCache>
              </c:numRef>
            </c:plus>
            <c:minus>
              <c:numRef>
                <c:f>'Charts Polar'!$E$96:$G$9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079308.078600544</c:v>
                  </c:pt>
                  <c:pt idx="2">
                    <c:v>2804500.2383322092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96:$D$96</c:f>
              <c:numCache>
                <c:formatCode>General</c:formatCode>
                <c:ptCount val="3"/>
                <c:pt idx="0">
                  <c:v>590936.29679800803</c:v>
                </c:pt>
                <c:pt idx="1">
                  <c:v>31123584.624634355</c:v>
                </c:pt>
                <c:pt idx="2">
                  <c:v>30597897.8695579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17C-4DFF-86B5-35E6B8575D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1117952"/>
        <c:axId val="1201114712"/>
      </c:barChart>
      <c:catAx>
        <c:axId val="12011179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1114712"/>
        <c:crosses val="autoZero"/>
        <c:auto val="1"/>
        <c:lblAlgn val="ctr"/>
        <c:lblOffset val="100"/>
        <c:noMultiLvlLbl val="0"/>
      </c:catAx>
      <c:valAx>
        <c:axId val="12011147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111795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9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UTAM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97:$G$9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7682034.619997568</c:v>
                  </c:pt>
                  <c:pt idx="2">
                    <c:v>85157241.358006775</c:v>
                  </c:pt>
                </c:numCache>
              </c:numRef>
            </c:plus>
            <c:minus>
              <c:numRef>
                <c:f>'Charts Polar'!$E$97:$G$9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7682034.619997568</c:v>
                  </c:pt>
                  <c:pt idx="2">
                    <c:v>85157241.358006775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97:$D$97</c:f>
              <c:numCache>
                <c:formatCode>General</c:formatCode>
                <c:ptCount val="3"/>
                <c:pt idx="0">
                  <c:v>255699775.16713399</c:v>
                </c:pt>
                <c:pt idx="1">
                  <c:v>3693037627.7388344</c:v>
                </c:pt>
                <c:pt idx="2">
                  <c:v>3625269659.76528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7BD-40E4-946D-7E67C8A003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1118672"/>
        <c:axId val="1201117232"/>
      </c:barChart>
      <c:catAx>
        <c:axId val="12011186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1117232"/>
        <c:crosses val="autoZero"/>
        <c:auto val="1"/>
        <c:lblAlgn val="ctr"/>
        <c:lblOffset val="100"/>
        <c:noMultiLvlLbl val="0"/>
      </c:catAx>
      <c:valAx>
        <c:axId val="12011172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111867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9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rabitol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98:$G$9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433787.38597941707</c:v>
                  </c:pt>
                  <c:pt idx="2">
                    <c:v>428406.29968089826</c:v>
                  </c:pt>
                </c:numCache>
              </c:numRef>
            </c:plus>
            <c:minus>
              <c:numRef>
                <c:f>'Charts Polar'!$E$98:$G$9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433787.38597941707</c:v>
                  </c:pt>
                  <c:pt idx="2">
                    <c:v>428406.29968089826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98:$D$98</c:f>
              <c:numCache>
                <c:formatCode>General</c:formatCode>
                <c:ptCount val="3"/>
                <c:pt idx="0">
                  <c:v>1396349.4369713301</c:v>
                </c:pt>
                <c:pt idx="1">
                  <c:v>26293590.260713745</c:v>
                </c:pt>
                <c:pt idx="2">
                  <c:v>25761235.3091741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13-4A8D-A70D-2367F5E845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1122272"/>
        <c:axId val="1201111112"/>
      </c:barChart>
      <c:catAx>
        <c:axId val="12011222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1111112"/>
        <c:crosses val="autoZero"/>
        <c:auto val="1"/>
        <c:lblAlgn val="ctr"/>
        <c:lblOffset val="100"/>
        <c:noMultiLvlLbl val="0"/>
      </c:catAx>
      <c:valAx>
        <c:axId val="12011111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112227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9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URACIL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99:$G$9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0849351.503059596</c:v>
                  </c:pt>
                  <c:pt idx="2">
                    <c:v>5857646.383927959</c:v>
                  </c:pt>
                </c:numCache>
              </c:numRef>
            </c:plus>
            <c:minus>
              <c:numRef>
                <c:f>'Charts Polar'!$E$99:$G$9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0849351.503059596</c:v>
                  </c:pt>
                  <c:pt idx="2">
                    <c:v>5857646.383927959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99:$D$99</c:f>
              <c:numCache>
                <c:formatCode>General</c:formatCode>
                <c:ptCount val="3"/>
                <c:pt idx="0">
                  <c:v>12445545.8378416</c:v>
                </c:pt>
                <c:pt idx="1">
                  <c:v>647198328.44864881</c:v>
                </c:pt>
                <c:pt idx="2">
                  <c:v>633984303.428538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7F5-46C5-83E7-C29738B22D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1121192"/>
        <c:axId val="1201111472"/>
      </c:barChart>
      <c:catAx>
        <c:axId val="12011211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1111472"/>
        <c:crosses val="autoZero"/>
        <c:auto val="1"/>
        <c:lblAlgn val="ctr"/>
        <c:lblOffset val="100"/>
        <c:noMultiLvlLbl val="0"/>
      </c:catAx>
      <c:valAx>
        <c:axId val="12011114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112119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9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URIDINE DIPHOSPHATE-N-ACETYLGLUCOSAM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arts Polar'!$E$100:$G$10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712604.112853819</c:v>
                  </c:pt>
                  <c:pt idx="2">
                    <c:v>9149310.9573770985</c:v>
                  </c:pt>
                </c:numCache>
              </c:numRef>
            </c:plus>
            <c:minus>
              <c:numRef>
                <c:f>'Charts Polar'!$E$100:$G$10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712604.112853819</c:v>
                  </c:pt>
                  <c:pt idx="2">
                    <c:v>9149310.9573770985</c:v>
                  </c:pt>
                </c:numCache>
              </c:numRef>
            </c:minus>
          </c:errBars>
          <c:cat>
            <c:strRef>
              <c:f>'Charts Polar'!$B$1:$D$1</c:f>
              <c:strCache>
                <c:ptCount val="3"/>
                <c:pt idx="0">
                  <c:v>Bdh2</c:v>
                </c:pt>
                <c:pt idx="1">
                  <c:v>Cell_Bdh2_1</c:v>
                </c:pt>
                <c:pt idx="2">
                  <c:v>Lysate</c:v>
                </c:pt>
              </c:strCache>
            </c:strRef>
          </c:cat>
          <c:val>
            <c:numRef>
              <c:f>'Charts Polar'!$B$100:$D$100</c:f>
              <c:numCache>
                <c:formatCode>General</c:formatCode>
                <c:ptCount val="3"/>
                <c:pt idx="0">
                  <c:v>835629.10749910201</c:v>
                </c:pt>
                <c:pt idx="1">
                  <c:v>211531289.3932085</c:v>
                </c:pt>
                <c:pt idx="2">
                  <c:v>207062180.547346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56F-4869-839D-61190E7EAA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1119752"/>
        <c:axId val="1201112912"/>
      </c:barChart>
      <c:catAx>
        <c:axId val="12011197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1112912"/>
        <c:crosses val="autoZero"/>
        <c:auto val="1"/>
        <c:lblAlgn val="ctr"/>
        <c:lblOffset val="100"/>
        <c:noMultiLvlLbl val="0"/>
      </c:catAx>
      <c:valAx>
        <c:axId val="12011129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1119752"/>
        <c:crosses val="autoZero"/>
        <c:crossBetween val="between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drawings/_rels/drawing2.xml.rels><?xml version="1.0" encoding="UTF-8" standalone="yes"?>
<Relationships xmlns="http://schemas.openxmlformats.org/package/2006/relationships"><Relationship Id="rId117" Type="http://schemas.openxmlformats.org/officeDocument/2006/relationships/chart" Target="../charts/chart117.xml"/><Relationship Id="rId21" Type="http://schemas.openxmlformats.org/officeDocument/2006/relationships/chart" Target="../charts/chart21.xml"/><Relationship Id="rId42" Type="http://schemas.openxmlformats.org/officeDocument/2006/relationships/chart" Target="../charts/chart42.xml"/><Relationship Id="rId63" Type="http://schemas.openxmlformats.org/officeDocument/2006/relationships/chart" Target="../charts/chart63.xml"/><Relationship Id="rId84" Type="http://schemas.openxmlformats.org/officeDocument/2006/relationships/chart" Target="../charts/chart84.xml"/><Relationship Id="rId138" Type="http://schemas.openxmlformats.org/officeDocument/2006/relationships/chart" Target="../charts/chart138.xml"/><Relationship Id="rId159" Type="http://schemas.openxmlformats.org/officeDocument/2006/relationships/chart" Target="../charts/chart159.xml"/><Relationship Id="rId170" Type="http://schemas.openxmlformats.org/officeDocument/2006/relationships/chart" Target="../charts/chart170.xml"/><Relationship Id="rId191" Type="http://schemas.openxmlformats.org/officeDocument/2006/relationships/chart" Target="../charts/chart191.xml"/><Relationship Id="rId107" Type="http://schemas.openxmlformats.org/officeDocument/2006/relationships/chart" Target="../charts/chart107.xml"/><Relationship Id="rId11" Type="http://schemas.openxmlformats.org/officeDocument/2006/relationships/chart" Target="../charts/chart11.xml"/><Relationship Id="rId32" Type="http://schemas.openxmlformats.org/officeDocument/2006/relationships/chart" Target="../charts/chart32.xml"/><Relationship Id="rId53" Type="http://schemas.openxmlformats.org/officeDocument/2006/relationships/chart" Target="../charts/chart53.xml"/><Relationship Id="rId74" Type="http://schemas.openxmlformats.org/officeDocument/2006/relationships/chart" Target="../charts/chart74.xml"/><Relationship Id="rId128" Type="http://schemas.openxmlformats.org/officeDocument/2006/relationships/chart" Target="../charts/chart128.xml"/><Relationship Id="rId149" Type="http://schemas.openxmlformats.org/officeDocument/2006/relationships/chart" Target="../charts/chart149.xml"/><Relationship Id="rId5" Type="http://schemas.openxmlformats.org/officeDocument/2006/relationships/chart" Target="../charts/chart5.xml"/><Relationship Id="rId95" Type="http://schemas.openxmlformats.org/officeDocument/2006/relationships/chart" Target="../charts/chart95.xml"/><Relationship Id="rId160" Type="http://schemas.openxmlformats.org/officeDocument/2006/relationships/chart" Target="../charts/chart160.xml"/><Relationship Id="rId181" Type="http://schemas.openxmlformats.org/officeDocument/2006/relationships/chart" Target="../charts/chart181.xml"/><Relationship Id="rId22" Type="http://schemas.openxmlformats.org/officeDocument/2006/relationships/chart" Target="../charts/chart22.xml"/><Relationship Id="rId43" Type="http://schemas.openxmlformats.org/officeDocument/2006/relationships/chart" Target="../charts/chart43.xml"/><Relationship Id="rId64" Type="http://schemas.openxmlformats.org/officeDocument/2006/relationships/chart" Target="../charts/chart64.xml"/><Relationship Id="rId118" Type="http://schemas.openxmlformats.org/officeDocument/2006/relationships/chart" Target="../charts/chart118.xml"/><Relationship Id="rId139" Type="http://schemas.openxmlformats.org/officeDocument/2006/relationships/chart" Target="../charts/chart139.xml"/><Relationship Id="rId85" Type="http://schemas.openxmlformats.org/officeDocument/2006/relationships/chart" Target="../charts/chart85.xml"/><Relationship Id="rId150" Type="http://schemas.openxmlformats.org/officeDocument/2006/relationships/chart" Target="../charts/chart150.xml"/><Relationship Id="rId171" Type="http://schemas.openxmlformats.org/officeDocument/2006/relationships/chart" Target="../charts/chart171.xml"/><Relationship Id="rId192" Type="http://schemas.openxmlformats.org/officeDocument/2006/relationships/chart" Target="../charts/chart192.xml"/><Relationship Id="rId12" Type="http://schemas.openxmlformats.org/officeDocument/2006/relationships/chart" Target="../charts/chart12.xml"/><Relationship Id="rId33" Type="http://schemas.openxmlformats.org/officeDocument/2006/relationships/chart" Target="../charts/chart33.xml"/><Relationship Id="rId108" Type="http://schemas.openxmlformats.org/officeDocument/2006/relationships/chart" Target="../charts/chart108.xml"/><Relationship Id="rId129" Type="http://schemas.openxmlformats.org/officeDocument/2006/relationships/chart" Target="../charts/chart129.xml"/><Relationship Id="rId54" Type="http://schemas.openxmlformats.org/officeDocument/2006/relationships/chart" Target="../charts/chart54.xml"/><Relationship Id="rId75" Type="http://schemas.openxmlformats.org/officeDocument/2006/relationships/chart" Target="../charts/chart75.xml"/><Relationship Id="rId96" Type="http://schemas.openxmlformats.org/officeDocument/2006/relationships/chart" Target="../charts/chart96.xml"/><Relationship Id="rId140" Type="http://schemas.openxmlformats.org/officeDocument/2006/relationships/chart" Target="../charts/chart140.xml"/><Relationship Id="rId161" Type="http://schemas.openxmlformats.org/officeDocument/2006/relationships/chart" Target="../charts/chart161.xml"/><Relationship Id="rId182" Type="http://schemas.openxmlformats.org/officeDocument/2006/relationships/chart" Target="../charts/chart182.xml"/><Relationship Id="rId6" Type="http://schemas.openxmlformats.org/officeDocument/2006/relationships/chart" Target="../charts/chart6.xml"/><Relationship Id="rId23" Type="http://schemas.openxmlformats.org/officeDocument/2006/relationships/chart" Target="../charts/chart23.xml"/><Relationship Id="rId119" Type="http://schemas.openxmlformats.org/officeDocument/2006/relationships/chart" Target="../charts/chart119.xml"/><Relationship Id="rId44" Type="http://schemas.openxmlformats.org/officeDocument/2006/relationships/chart" Target="../charts/chart44.xml"/><Relationship Id="rId65" Type="http://schemas.openxmlformats.org/officeDocument/2006/relationships/chart" Target="../charts/chart65.xml"/><Relationship Id="rId86" Type="http://schemas.openxmlformats.org/officeDocument/2006/relationships/chart" Target="../charts/chart86.xml"/><Relationship Id="rId130" Type="http://schemas.openxmlformats.org/officeDocument/2006/relationships/chart" Target="../charts/chart130.xml"/><Relationship Id="rId151" Type="http://schemas.openxmlformats.org/officeDocument/2006/relationships/chart" Target="../charts/chart151.xml"/><Relationship Id="rId172" Type="http://schemas.openxmlformats.org/officeDocument/2006/relationships/chart" Target="../charts/chart172.xml"/><Relationship Id="rId193" Type="http://schemas.openxmlformats.org/officeDocument/2006/relationships/chart" Target="../charts/chart193.xml"/><Relationship Id="rId13" Type="http://schemas.openxmlformats.org/officeDocument/2006/relationships/chart" Target="../charts/chart13.xml"/><Relationship Id="rId109" Type="http://schemas.openxmlformats.org/officeDocument/2006/relationships/chart" Target="../charts/chart109.xml"/><Relationship Id="rId34" Type="http://schemas.openxmlformats.org/officeDocument/2006/relationships/chart" Target="../charts/chart34.xml"/><Relationship Id="rId55" Type="http://schemas.openxmlformats.org/officeDocument/2006/relationships/chart" Target="../charts/chart55.xml"/><Relationship Id="rId76" Type="http://schemas.openxmlformats.org/officeDocument/2006/relationships/chart" Target="../charts/chart76.xml"/><Relationship Id="rId97" Type="http://schemas.openxmlformats.org/officeDocument/2006/relationships/chart" Target="../charts/chart97.xml"/><Relationship Id="rId120" Type="http://schemas.openxmlformats.org/officeDocument/2006/relationships/chart" Target="../charts/chart120.xml"/><Relationship Id="rId141" Type="http://schemas.openxmlformats.org/officeDocument/2006/relationships/chart" Target="../charts/chart141.xml"/><Relationship Id="rId7" Type="http://schemas.openxmlformats.org/officeDocument/2006/relationships/chart" Target="../charts/chart7.xml"/><Relationship Id="rId71" Type="http://schemas.openxmlformats.org/officeDocument/2006/relationships/chart" Target="../charts/chart71.xml"/><Relationship Id="rId92" Type="http://schemas.openxmlformats.org/officeDocument/2006/relationships/chart" Target="../charts/chart92.xml"/><Relationship Id="rId162" Type="http://schemas.openxmlformats.org/officeDocument/2006/relationships/chart" Target="../charts/chart162.xml"/><Relationship Id="rId183" Type="http://schemas.openxmlformats.org/officeDocument/2006/relationships/chart" Target="../charts/chart183.xml"/><Relationship Id="rId2" Type="http://schemas.openxmlformats.org/officeDocument/2006/relationships/chart" Target="../charts/chart2.xml"/><Relationship Id="rId29" Type="http://schemas.openxmlformats.org/officeDocument/2006/relationships/chart" Target="../charts/chart29.xml"/><Relationship Id="rId24" Type="http://schemas.openxmlformats.org/officeDocument/2006/relationships/chart" Target="../charts/chart24.xml"/><Relationship Id="rId40" Type="http://schemas.openxmlformats.org/officeDocument/2006/relationships/chart" Target="../charts/chart40.xml"/><Relationship Id="rId45" Type="http://schemas.openxmlformats.org/officeDocument/2006/relationships/chart" Target="../charts/chart45.xml"/><Relationship Id="rId66" Type="http://schemas.openxmlformats.org/officeDocument/2006/relationships/chart" Target="../charts/chart66.xml"/><Relationship Id="rId87" Type="http://schemas.openxmlformats.org/officeDocument/2006/relationships/chart" Target="../charts/chart87.xml"/><Relationship Id="rId110" Type="http://schemas.openxmlformats.org/officeDocument/2006/relationships/chart" Target="../charts/chart110.xml"/><Relationship Id="rId115" Type="http://schemas.openxmlformats.org/officeDocument/2006/relationships/chart" Target="../charts/chart115.xml"/><Relationship Id="rId131" Type="http://schemas.openxmlformats.org/officeDocument/2006/relationships/chart" Target="../charts/chart131.xml"/><Relationship Id="rId136" Type="http://schemas.openxmlformats.org/officeDocument/2006/relationships/chart" Target="../charts/chart136.xml"/><Relationship Id="rId157" Type="http://schemas.openxmlformats.org/officeDocument/2006/relationships/chart" Target="../charts/chart157.xml"/><Relationship Id="rId178" Type="http://schemas.openxmlformats.org/officeDocument/2006/relationships/chart" Target="../charts/chart178.xml"/><Relationship Id="rId61" Type="http://schemas.openxmlformats.org/officeDocument/2006/relationships/chart" Target="../charts/chart61.xml"/><Relationship Id="rId82" Type="http://schemas.openxmlformats.org/officeDocument/2006/relationships/chart" Target="../charts/chart82.xml"/><Relationship Id="rId152" Type="http://schemas.openxmlformats.org/officeDocument/2006/relationships/chart" Target="../charts/chart152.xml"/><Relationship Id="rId173" Type="http://schemas.openxmlformats.org/officeDocument/2006/relationships/chart" Target="../charts/chart173.xml"/><Relationship Id="rId194" Type="http://schemas.openxmlformats.org/officeDocument/2006/relationships/chart" Target="../charts/chart194.xml"/><Relationship Id="rId199" Type="http://schemas.openxmlformats.org/officeDocument/2006/relationships/chart" Target="../charts/chart199.xml"/><Relationship Id="rId19" Type="http://schemas.openxmlformats.org/officeDocument/2006/relationships/chart" Target="../charts/chart19.xml"/><Relationship Id="rId14" Type="http://schemas.openxmlformats.org/officeDocument/2006/relationships/chart" Target="../charts/chart14.xml"/><Relationship Id="rId30" Type="http://schemas.openxmlformats.org/officeDocument/2006/relationships/chart" Target="../charts/chart30.xml"/><Relationship Id="rId35" Type="http://schemas.openxmlformats.org/officeDocument/2006/relationships/chart" Target="../charts/chart35.xml"/><Relationship Id="rId56" Type="http://schemas.openxmlformats.org/officeDocument/2006/relationships/chart" Target="../charts/chart56.xml"/><Relationship Id="rId77" Type="http://schemas.openxmlformats.org/officeDocument/2006/relationships/chart" Target="../charts/chart77.xml"/><Relationship Id="rId100" Type="http://schemas.openxmlformats.org/officeDocument/2006/relationships/chart" Target="../charts/chart100.xml"/><Relationship Id="rId105" Type="http://schemas.openxmlformats.org/officeDocument/2006/relationships/chart" Target="../charts/chart105.xml"/><Relationship Id="rId126" Type="http://schemas.openxmlformats.org/officeDocument/2006/relationships/chart" Target="../charts/chart126.xml"/><Relationship Id="rId147" Type="http://schemas.openxmlformats.org/officeDocument/2006/relationships/chart" Target="../charts/chart147.xml"/><Relationship Id="rId168" Type="http://schemas.openxmlformats.org/officeDocument/2006/relationships/chart" Target="../charts/chart168.xml"/><Relationship Id="rId8" Type="http://schemas.openxmlformats.org/officeDocument/2006/relationships/chart" Target="../charts/chart8.xml"/><Relationship Id="rId51" Type="http://schemas.openxmlformats.org/officeDocument/2006/relationships/chart" Target="../charts/chart51.xml"/><Relationship Id="rId72" Type="http://schemas.openxmlformats.org/officeDocument/2006/relationships/chart" Target="../charts/chart72.xml"/><Relationship Id="rId93" Type="http://schemas.openxmlformats.org/officeDocument/2006/relationships/chart" Target="../charts/chart93.xml"/><Relationship Id="rId98" Type="http://schemas.openxmlformats.org/officeDocument/2006/relationships/chart" Target="../charts/chart98.xml"/><Relationship Id="rId121" Type="http://schemas.openxmlformats.org/officeDocument/2006/relationships/chart" Target="../charts/chart121.xml"/><Relationship Id="rId142" Type="http://schemas.openxmlformats.org/officeDocument/2006/relationships/chart" Target="../charts/chart142.xml"/><Relationship Id="rId163" Type="http://schemas.openxmlformats.org/officeDocument/2006/relationships/chart" Target="../charts/chart163.xml"/><Relationship Id="rId184" Type="http://schemas.openxmlformats.org/officeDocument/2006/relationships/chart" Target="../charts/chart184.xml"/><Relationship Id="rId189" Type="http://schemas.openxmlformats.org/officeDocument/2006/relationships/chart" Target="../charts/chart189.xml"/><Relationship Id="rId3" Type="http://schemas.openxmlformats.org/officeDocument/2006/relationships/chart" Target="../charts/chart3.xml"/><Relationship Id="rId25" Type="http://schemas.openxmlformats.org/officeDocument/2006/relationships/chart" Target="../charts/chart25.xml"/><Relationship Id="rId46" Type="http://schemas.openxmlformats.org/officeDocument/2006/relationships/chart" Target="../charts/chart46.xml"/><Relationship Id="rId67" Type="http://schemas.openxmlformats.org/officeDocument/2006/relationships/chart" Target="../charts/chart67.xml"/><Relationship Id="rId116" Type="http://schemas.openxmlformats.org/officeDocument/2006/relationships/chart" Target="../charts/chart116.xml"/><Relationship Id="rId137" Type="http://schemas.openxmlformats.org/officeDocument/2006/relationships/chart" Target="../charts/chart137.xml"/><Relationship Id="rId158" Type="http://schemas.openxmlformats.org/officeDocument/2006/relationships/chart" Target="../charts/chart158.xml"/><Relationship Id="rId20" Type="http://schemas.openxmlformats.org/officeDocument/2006/relationships/chart" Target="../charts/chart20.xml"/><Relationship Id="rId41" Type="http://schemas.openxmlformats.org/officeDocument/2006/relationships/chart" Target="../charts/chart41.xml"/><Relationship Id="rId62" Type="http://schemas.openxmlformats.org/officeDocument/2006/relationships/chart" Target="../charts/chart62.xml"/><Relationship Id="rId83" Type="http://schemas.openxmlformats.org/officeDocument/2006/relationships/chart" Target="../charts/chart83.xml"/><Relationship Id="rId88" Type="http://schemas.openxmlformats.org/officeDocument/2006/relationships/chart" Target="../charts/chart88.xml"/><Relationship Id="rId111" Type="http://schemas.openxmlformats.org/officeDocument/2006/relationships/chart" Target="../charts/chart111.xml"/><Relationship Id="rId132" Type="http://schemas.openxmlformats.org/officeDocument/2006/relationships/chart" Target="../charts/chart132.xml"/><Relationship Id="rId153" Type="http://schemas.openxmlformats.org/officeDocument/2006/relationships/chart" Target="../charts/chart153.xml"/><Relationship Id="rId174" Type="http://schemas.openxmlformats.org/officeDocument/2006/relationships/chart" Target="../charts/chart174.xml"/><Relationship Id="rId179" Type="http://schemas.openxmlformats.org/officeDocument/2006/relationships/chart" Target="../charts/chart179.xml"/><Relationship Id="rId195" Type="http://schemas.openxmlformats.org/officeDocument/2006/relationships/chart" Target="../charts/chart195.xml"/><Relationship Id="rId190" Type="http://schemas.openxmlformats.org/officeDocument/2006/relationships/chart" Target="../charts/chart190.xml"/><Relationship Id="rId15" Type="http://schemas.openxmlformats.org/officeDocument/2006/relationships/chart" Target="../charts/chart15.xml"/><Relationship Id="rId36" Type="http://schemas.openxmlformats.org/officeDocument/2006/relationships/chart" Target="../charts/chart36.xml"/><Relationship Id="rId57" Type="http://schemas.openxmlformats.org/officeDocument/2006/relationships/chart" Target="../charts/chart57.xml"/><Relationship Id="rId106" Type="http://schemas.openxmlformats.org/officeDocument/2006/relationships/chart" Target="../charts/chart106.xml"/><Relationship Id="rId127" Type="http://schemas.openxmlformats.org/officeDocument/2006/relationships/chart" Target="../charts/chart127.xml"/><Relationship Id="rId10" Type="http://schemas.openxmlformats.org/officeDocument/2006/relationships/chart" Target="../charts/chart10.xml"/><Relationship Id="rId31" Type="http://schemas.openxmlformats.org/officeDocument/2006/relationships/chart" Target="../charts/chart31.xml"/><Relationship Id="rId52" Type="http://schemas.openxmlformats.org/officeDocument/2006/relationships/chart" Target="../charts/chart52.xml"/><Relationship Id="rId73" Type="http://schemas.openxmlformats.org/officeDocument/2006/relationships/chart" Target="../charts/chart73.xml"/><Relationship Id="rId78" Type="http://schemas.openxmlformats.org/officeDocument/2006/relationships/chart" Target="../charts/chart78.xml"/><Relationship Id="rId94" Type="http://schemas.openxmlformats.org/officeDocument/2006/relationships/chart" Target="../charts/chart94.xml"/><Relationship Id="rId99" Type="http://schemas.openxmlformats.org/officeDocument/2006/relationships/chart" Target="../charts/chart99.xml"/><Relationship Id="rId101" Type="http://schemas.openxmlformats.org/officeDocument/2006/relationships/chart" Target="../charts/chart101.xml"/><Relationship Id="rId122" Type="http://schemas.openxmlformats.org/officeDocument/2006/relationships/chart" Target="../charts/chart122.xml"/><Relationship Id="rId143" Type="http://schemas.openxmlformats.org/officeDocument/2006/relationships/chart" Target="../charts/chart143.xml"/><Relationship Id="rId148" Type="http://schemas.openxmlformats.org/officeDocument/2006/relationships/chart" Target="../charts/chart148.xml"/><Relationship Id="rId164" Type="http://schemas.openxmlformats.org/officeDocument/2006/relationships/chart" Target="../charts/chart164.xml"/><Relationship Id="rId169" Type="http://schemas.openxmlformats.org/officeDocument/2006/relationships/chart" Target="../charts/chart169.xml"/><Relationship Id="rId185" Type="http://schemas.openxmlformats.org/officeDocument/2006/relationships/chart" Target="../charts/chart18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80" Type="http://schemas.openxmlformats.org/officeDocument/2006/relationships/chart" Target="../charts/chart180.xml"/><Relationship Id="rId26" Type="http://schemas.openxmlformats.org/officeDocument/2006/relationships/chart" Target="../charts/chart26.xml"/><Relationship Id="rId47" Type="http://schemas.openxmlformats.org/officeDocument/2006/relationships/chart" Target="../charts/chart47.xml"/><Relationship Id="rId68" Type="http://schemas.openxmlformats.org/officeDocument/2006/relationships/chart" Target="../charts/chart68.xml"/><Relationship Id="rId89" Type="http://schemas.openxmlformats.org/officeDocument/2006/relationships/chart" Target="../charts/chart89.xml"/><Relationship Id="rId112" Type="http://schemas.openxmlformats.org/officeDocument/2006/relationships/chart" Target="../charts/chart112.xml"/><Relationship Id="rId133" Type="http://schemas.openxmlformats.org/officeDocument/2006/relationships/chart" Target="../charts/chart133.xml"/><Relationship Id="rId154" Type="http://schemas.openxmlformats.org/officeDocument/2006/relationships/chart" Target="../charts/chart154.xml"/><Relationship Id="rId175" Type="http://schemas.openxmlformats.org/officeDocument/2006/relationships/chart" Target="../charts/chart175.xml"/><Relationship Id="rId196" Type="http://schemas.openxmlformats.org/officeDocument/2006/relationships/chart" Target="../charts/chart196.xml"/><Relationship Id="rId200" Type="http://schemas.openxmlformats.org/officeDocument/2006/relationships/chart" Target="../charts/chart200.xml"/><Relationship Id="rId16" Type="http://schemas.openxmlformats.org/officeDocument/2006/relationships/chart" Target="../charts/chart16.xml"/><Relationship Id="rId37" Type="http://schemas.openxmlformats.org/officeDocument/2006/relationships/chart" Target="../charts/chart37.xml"/><Relationship Id="rId58" Type="http://schemas.openxmlformats.org/officeDocument/2006/relationships/chart" Target="../charts/chart58.xml"/><Relationship Id="rId79" Type="http://schemas.openxmlformats.org/officeDocument/2006/relationships/chart" Target="../charts/chart79.xml"/><Relationship Id="rId102" Type="http://schemas.openxmlformats.org/officeDocument/2006/relationships/chart" Target="../charts/chart102.xml"/><Relationship Id="rId123" Type="http://schemas.openxmlformats.org/officeDocument/2006/relationships/chart" Target="../charts/chart123.xml"/><Relationship Id="rId144" Type="http://schemas.openxmlformats.org/officeDocument/2006/relationships/chart" Target="../charts/chart144.xml"/><Relationship Id="rId90" Type="http://schemas.openxmlformats.org/officeDocument/2006/relationships/chart" Target="../charts/chart90.xml"/><Relationship Id="rId165" Type="http://schemas.openxmlformats.org/officeDocument/2006/relationships/chart" Target="../charts/chart165.xml"/><Relationship Id="rId186" Type="http://schemas.openxmlformats.org/officeDocument/2006/relationships/chart" Target="../charts/chart186.xml"/><Relationship Id="rId27" Type="http://schemas.openxmlformats.org/officeDocument/2006/relationships/chart" Target="../charts/chart27.xml"/><Relationship Id="rId48" Type="http://schemas.openxmlformats.org/officeDocument/2006/relationships/chart" Target="../charts/chart48.xml"/><Relationship Id="rId69" Type="http://schemas.openxmlformats.org/officeDocument/2006/relationships/chart" Target="../charts/chart69.xml"/><Relationship Id="rId113" Type="http://schemas.openxmlformats.org/officeDocument/2006/relationships/chart" Target="../charts/chart113.xml"/><Relationship Id="rId134" Type="http://schemas.openxmlformats.org/officeDocument/2006/relationships/chart" Target="../charts/chart134.xml"/><Relationship Id="rId80" Type="http://schemas.openxmlformats.org/officeDocument/2006/relationships/chart" Target="../charts/chart80.xml"/><Relationship Id="rId155" Type="http://schemas.openxmlformats.org/officeDocument/2006/relationships/chart" Target="../charts/chart155.xml"/><Relationship Id="rId176" Type="http://schemas.openxmlformats.org/officeDocument/2006/relationships/chart" Target="../charts/chart176.xml"/><Relationship Id="rId197" Type="http://schemas.openxmlformats.org/officeDocument/2006/relationships/chart" Target="../charts/chart197.xml"/><Relationship Id="rId17" Type="http://schemas.openxmlformats.org/officeDocument/2006/relationships/chart" Target="../charts/chart17.xml"/><Relationship Id="rId38" Type="http://schemas.openxmlformats.org/officeDocument/2006/relationships/chart" Target="../charts/chart38.xml"/><Relationship Id="rId59" Type="http://schemas.openxmlformats.org/officeDocument/2006/relationships/chart" Target="../charts/chart59.xml"/><Relationship Id="rId103" Type="http://schemas.openxmlformats.org/officeDocument/2006/relationships/chart" Target="../charts/chart103.xml"/><Relationship Id="rId124" Type="http://schemas.openxmlformats.org/officeDocument/2006/relationships/chart" Target="../charts/chart124.xml"/><Relationship Id="rId70" Type="http://schemas.openxmlformats.org/officeDocument/2006/relationships/chart" Target="../charts/chart70.xml"/><Relationship Id="rId91" Type="http://schemas.openxmlformats.org/officeDocument/2006/relationships/chart" Target="../charts/chart91.xml"/><Relationship Id="rId145" Type="http://schemas.openxmlformats.org/officeDocument/2006/relationships/chart" Target="../charts/chart145.xml"/><Relationship Id="rId166" Type="http://schemas.openxmlformats.org/officeDocument/2006/relationships/chart" Target="../charts/chart166.xml"/><Relationship Id="rId187" Type="http://schemas.openxmlformats.org/officeDocument/2006/relationships/chart" Target="../charts/chart187.xml"/><Relationship Id="rId1" Type="http://schemas.openxmlformats.org/officeDocument/2006/relationships/chart" Target="../charts/chart1.xml"/><Relationship Id="rId28" Type="http://schemas.openxmlformats.org/officeDocument/2006/relationships/chart" Target="../charts/chart28.xml"/><Relationship Id="rId49" Type="http://schemas.openxmlformats.org/officeDocument/2006/relationships/chart" Target="../charts/chart49.xml"/><Relationship Id="rId114" Type="http://schemas.openxmlformats.org/officeDocument/2006/relationships/chart" Target="../charts/chart114.xml"/><Relationship Id="rId60" Type="http://schemas.openxmlformats.org/officeDocument/2006/relationships/chart" Target="../charts/chart60.xml"/><Relationship Id="rId81" Type="http://schemas.openxmlformats.org/officeDocument/2006/relationships/chart" Target="../charts/chart81.xml"/><Relationship Id="rId135" Type="http://schemas.openxmlformats.org/officeDocument/2006/relationships/chart" Target="../charts/chart135.xml"/><Relationship Id="rId156" Type="http://schemas.openxmlformats.org/officeDocument/2006/relationships/chart" Target="../charts/chart156.xml"/><Relationship Id="rId177" Type="http://schemas.openxmlformats.org/officeDocument/2006/relationships/chart" Target="../charts/chart177.xml"/><Relationship Id="rId198" Type="http://schemas.openxmlformats.org/officeDocument/2006/relationships/chart" Target="../charts/chart198.xml"/><Relationship Id="rId18" Type="http://schemas.openxmlformats.org/officeDocument/2006/relationships/chart" Target="../charts/chart18.xml"/><Relationship Id="rId39" Type="http://schemas.openxmlformats.org/officeDocument/2006/relationships/chart" Target="../charts/chart39.xml"/><Relationship Id="rId50" Type="http://schemas.openxmlformats.org/officeDocument/2006/relationships/chart" Target="../charts/chart50.xml"/><Relationship Id="rId104" Type="http://schemas.openxmlformats.org/officeDocument/2006/relationships/chart" Target="../charts/chart104.xml"/><Relationship Id="rId125" Type="http://schemas.openxmlformats.org/officeDocument/2006/relationships/chart" Target="../charts/chart125.xml"/><Relationship Id="rId146" Type="http://schemas.openxmlformats.org/officeDocument/2006/relationships/chart" Target="../charts/chart146.xml"/><Relationship Id="rId167" Type="http://schemas.openxmlformats.org/officeDocument/2006/relationships/chart" Target="../charts/chart167.xml"/><Relationship Id="rId188" Type="http://schemas.openxmlformats.org/officeDocument/2006/relationships/chart" Target="../charts/chart188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02</xdr:row>
      <xdr:rowOff>133340</xdr:rowOff>
    </xdr:from>
    <xdr:to>
      <xdr:col>2</xdr:col>
      <xdr:colOff>57150</xdr:colOff>
      <xdr:row>214</xdr:row>
      <xdr:rowOff>95240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6CAB5907-2D04-4457-8167-FC385771DE78}"/>
            </a:ext>
          </a:extLst>
        </xdr:cNvPr>
        <xdr:cNvGrpSpPr/>
      </xdr:nvGrpSpPr>
      <xdr:grpSpPr>
        <a:xfrm>
          <a:off x="0" y="41230540"/>
          <a:ext cx="8972550" cy="2400300"/>
          <a:chOff x="476250" y="54102000"/>
          <a:chExt cx="6529446" cy="2189429"/>
        </a:xfrm>
      </xdr:grpSpPr>
      <xdr:sp macro="" textlink="">
        <xdr:nvSpPr>
          <xdr:cNvPr id="3" name="Rounded Rectangle 9">
            <a:extLst>
              <a:ext uri="{FF2B5EF4-FFF2-40B4-BE49-F238E27FC236}">
                <a16:creationId xmlns:a16="http://schemas.microsoft.com/office/drawing/2014/main" id="{05AFF2A6-5CF2-261B-6970-8151FA58E7E4}"/>
              </a:ext>
            </a:extLst>
          </xdr:cNvPr>
          <xdr:cNvSpPr/>
        </xdr:nvSpPr>
        <xdr:spPr>
          <a:xfrm>
            <a:off x="476250" y="54102000"/>
            <a:ext cx="4464135" cy="2189429"/>
          </a:xfrm>
          <a:prstGeom prst="roundRect">
            <a:avLst/>
          </a:prstGeom>
          <a:solidFill>
            <a:schemeClr val="accent6">
              <a:lumMod val="40000"/>
              <a:lumOff val="60000"/>
            </a:schemeClr>
          </a:solidFill>
          <a:ln w="28575"/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/>
          </a:p>
        </xdr:txBody>
      </xdr:sp>
      <xdr:sp macro="" textlink="">
        <xdr:nvSpPr>
          <xdr:cNvPr id="4" name="TextBox 3">
            <a:extLst>
              <a:ext uri="{FF2B5EF4-FFF2-40B4-BE49-F238E27FC236}">
                <a16:creationId xmlns:a16="http://schemas.microsoft.com/office/drawing/2014/main" id="{F88B8BDB-92A0-CA76-68B5-3DD7B752A9DC}"/>
              </a:ext>
            </a:extLst>
          </xdr:cNvPr>
          <xdr:cNvSpPr txBox="1"/>
        </xdr:nvSpPr>
        <xdr:spPr>
          <a:xfrm>
            <a:off x="714479" y="54297622"/>
            <a:ext cx="6280409" cy="374141"/>
          </a:xfrm>
          <a:prstGeom prst="rect">
            <a:avLst/>
          </a:prstGeom>
          <a:noFill/>
        </xdr:spPr>
        <xdr:txBody>
          <a:bodyPr wrap="square" rtlCol="0">
            <a:no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/>
              <a:t>Category A: mzVault Best match is between 100 and 80 </a:t>
            </a:r>
          </a:p>
        </xdr:txBody>
      </xdr:sp>
      <xdr:sp macro="" textlink="">
        <xdr:nvSpPr>
          <xdr:cNvPr id="5" name="TextBox 4">
            <a:extLst>
              <a:ext uri="{FF2B5EF4-FFF2-40B4-BE49-F238E27FC236}">
                <a16:creationId xmlns:a16="http://schemas.microsoft.com/office/drawing/2014/main" id="{76994894-9527-8220-050B-2389131ED1F8}"/>
              </a:ext>
            </a:extLst>
          </xdr:cNvPr>
          <xdr:cNvSpPr txBox="1"/>
        </xdr:nvSpPr>
        <xdr:spPr>
          <a:xfrm>
            <a:off x="714477" y="54754822"/>
            <a:ext cx="6291219" cy="374141"/>
          </a:xfrm>
          <a:prstGeom prst="rect">
            <a:avLst/>
          </a:prstGeom>
          <a:noFill/>
        </xdr:spPr>
        <xdr:txBody>
          <a:bodyPr wrap="square" rtlCol="0">
            <a:no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/>
              <a:t>Category B: mzVault Best match is between 80 and 60 </a:t>
            </a:r>
          </a:p>
        </xdr:txBody>
      </xdr:sp>
      <xdr:sp macro="" textlink="">
        <xdr:nvSpPr>
          <xdr:cNvPr id="6" name="TextBox 5">
            <a:extLst>
              <a:ext uri="{FF2B5EF4-FFF2-40B4-BE49-F238E27FC236}">
                <a16:creationId xmlns:a16="http://schemas.microsoft.com/office/drawing/2014/main" id="{CEC89E41-BC75-BA25-C3D6-12CD71846384}"/>
              </a:ext>
            </a:extLst>
          </xdr:cNvPr>
          <xdr:cNvSpPr txBox="1"/>
        </xdr:nvSpPr>
        <xdr:spPr>
          <a:xfrm>
            <a:off x="714479" y="55306616"/>
            <a:ext cx="6042582" cy="374141"/>
          </a:xfrm>
          <a:prstGeom prst="rect">
            <a:avLst/>
          </a:prstGeom>
          <a:noFill/>
        </xdr:spPr>
        <xdr:txBody>
          <a:bodyPr wrap="square" rtlCol="0">
            <a:no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/>
              <a:t>Category C: mzVault Best match is between 60 and 50 </a:t>
            </a:r>
          </a:p>
        </xdr:txBody>
      </xdr:sp>
      <xdr:sp macro="" textlink="">
        <xdr:nvSpPr>
          <xdr:cNvPr id="7" name="TextBox 6">
            <a:extLst>
              <a:ext uri="{FF2B5EF4-FFF2-40B4-BE49-F238E27FC236}">
                <a16:creationId xmlns:a16="http://schemas.microsoft.com/office/drawing/2014/main" id="{01B047AC-3628-07E5-A08E-559BF81BBF92}"/>
              </a:ext>
            </a:extLst>
          </xdr:cNvPr>
          <xdr:cNvSpPr txBox="1"/>
        </xdr:nvSpPr>
        <xdr:spPr>
          <a:xfrm>
            <a:off x="714479" y="55816056"/>
            <a:ext cx="6193927" cy="374141"/>
          </a:xfrm>
          <a:prstGeom prst="rect">
            <a:avLst/>
          </a:prstGeom>
          <a:noFill/>
        </xdr:spPr>
        <xdr:txBody>
          <a:bodyPr wrap="square" rtlCol="0">
            <a:no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/>
              <a:t>Category D: mzVault Best match is between 50 and 30 </a:t>
            </a:r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0</xdr:colOff>
      <xdr:row>4</xdr:row>
      <xdr:rowOff>63500</xdr:rowOff>
    </xdr:from>
    <xdr:to>
      <xdr:col>6</xdr:col>
      <xdr:colOff>25400</xdr:colOff>
      <xdr:row>16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BCB8F26-3C5E-4E04-9C8D-F49D9A16432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79400</xdr:colOff>
      <xdr:row>4</xdr:row>
      <xdr:rowOff>63500</xdr:rowOff>
    </xdr:from>
    <xdr:to>
      <xdr:col>12</xdr:col>
      <xdr:colOff>177800</xdr:colOff>
      <xdr:row>16</xdr:row>
      <xdr:rowOff>63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EF8B7AE-099C-4D58-870E-AEE029F7CE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431800</xdr:colOff>
      <xdr:row>4</xdr:row>
      <xdr:rowOff>63500</xdr:rowOff>
    </xdr:from>
    <xdr:to>
      <xdr:col>18</xdr:col>
      <xdr:colOff>330200</xdr:colOff>
      <xdr:row>16</xdr:row>
      <xdr:rowOff>635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647637F-762B-4392-B3F5-2ADCC916A4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584200</xdr:colOff>
      <xdr:row>4</xdr:row>
      <xdr:rowOff>63500</xdr:rowOff>
    </xdr:from>
    <xdr:to>
      <xdr:col>24</xdr:col>
      <xdr:colOff>482600</xdr:colOff>
      <xdr:row>16</xdr:row>
      <xdr:rowOff>635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60F002E0-EA95-4EA6-A3C7-752EE2B438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5</xdr:col>
      <xdr:colOff>127000</xdr:colOff>
      <xdr:row>4</xdr:row>
      <xdr:rowOff>63500</xdr:rowOff>
    </xdr:from>
    <xdr:to>
      <xdr:col>31</xdr:col>
      <xdr:colOff>25400</xdr:colOff>
      <xdr:row>16</xdr:row>
      <xdr:rowOff>635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88FF8F9D-0782-416E-B8B4-2C7BEEC3498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1</xdr:col>
      <xdr:colOff>279400</xdr:colOff>
      <xdr:row>4</xdr:row>
      <xdr:rowOff>63500</xdr:rowOff>
    </xdr:from>
    <xdr:to>
      <xdr:col>37</xdr:col>
      <xdr:colOff>177800</xdr:colOff>
      <xdr:row>16</xdr:row>
      <xdr:rowOff>635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6DA0C1A7-1AD4-4240-873D-A000ED292E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7</xdr:col>
      <xdr:colOff>431800</xdr:colOff>
      <xdr:row>4</xdr:row>
      <xdr:rowOff>63500</xdr:rowOff>
    </xdr:from>
    <xdr:to>
      <xdr:col>43</xdr:col>
      <xdr:colOff>330200</xdr:colOff>
      <xdr:row>16</xdr:row>
      <xdr:rowOff>635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F9454C97-8FC5-4EF3-9FE5-75706977BA2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0</xdr:col>
      <xdr:colOff>127000</xdr:colOff>
      <xdr:row>17</xdr:row>
      <xdr:rowOff>127000</xdr:rowOff>
    </xdr:from>
    <xdr:to>
      <xdr:col>6</xdr:col>
      <xdr:colOff>25400</xdr:colOff>
      <xdr:row>29</xdr:row>
      <xdr:rowOff>1270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964F3E73-EAE8-4917-9310-D2DECAD5F37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6</xdr:col>
      <xdr:colOff>279400</xdr:colOff>
      <xdr:row>17</xdr:row>
      <xdr:rowOff>127000</xdr:rowOff>
    </xdr:from>
    <xdr:to>
      <xdr:col>12</xdr:col>
      <xdr:colOff>177800</xdr:colOff>
      <xdr:row>29</xdr:row>
      <xdr:rowOff>1270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A4C33FBF-CDC2-4202-A290-792CA16942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2</xdr:col>
      <xdr:colOff>431800</xdr:colOff>
      <xdr:row>17</xdr:row>
      <xdr:rowOff>127000</xdr:rowOff>
    </xdr:from>
    <xdr:to>
      <xdr:col>18</xdr:col>
      <xdr:colOff>330200</xdr:colOff>
      <xdr:row>29</xdr:row>
      <xdr:rowOff>12700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885910CE-C1DD-4332-823E-0DB3C10C41F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8</xdr:col>
      <xdr:colOff>584200</xdr:colOff>
      <xdr:row>17</xdr:row>
      <xdr:rowOff>127000</xdr:rowOff>
    </xdr:from>
    <xdr:to>
      <xdr:col>24</xdr:col>
      <xdr:colOff>482600</xdr:colOff>
      <xdr:row>29</xdr:row>
      <xdr:rowOff>12700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570A59C-0F4C-4F40-92F3-76D7FC2DD42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5</xdr:col>
      <xdr:colOff>127000</xdr:colOff>
      <xdr:row>17</xdr:row>
      <xdr:rowOff>127000</xdr:rowOff>
    </xdr:from>
    <xdr:to>
      <xdr:col>31</xdr:col>
      <xdr:colOff>25400</xdr:colOff>
      <xdr:row>29</xdr:row>
      <xdr:rowOff>12700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846A82E2-9F0B-4501-88A0-600CC8BCE26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31</xdr:col>
      <xdr:colOff>279400</xdr:colOff>
      <xdr:row>17</xdr:row>
      <xdr:rowOff>127000</xdr:rowOff>
    </xdr:from>
    <xdr:to>
      <xdr:col>37</xdr:col>
      <xdr:colOff>177800</xdr:colOff>
      <xdr:row>29</xdr:row>
      <xdr:rowOff>12700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DC5043F4-3CE1-4730-959D-2F9C7AA3E1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37</xdr:col>
      <xdr:colOff>431800</xdr:colOff>
      <xdr:row>17</xdr:row>
      <xdr:rowOff>127000</xdr:rowOff>
    </xdr:from>
    <xdr:to>
      <xdr:col>43</xdr:col>
      <xdr:colOff>330200</xdr:colOff>
      <xdr:row>29</xdr:row>
      <xdr:rowOff>12700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2380DC66-F595-4D2F-A142-C200A495B5A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0</xdr:col>
      <xdr:colOff>127000</xdr:colOff>
      <xdr:row>31</xdr:row>
      <xdr:rowOff>0</xdr:rowOff>
    </xdr:from>
    <xdr:to>
      <xdr:col>6</xdr:col>
      <xdr:colOff>25400</xdr:colOff>
      <xdr:row>43</xdr:row>
      <xdr:rowOff>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4356D5A3-574E-48F6-9111-DC70ED1FDC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6</xdr:col>
      <xdr:colOff>279400</xdr:colOff>
      <xdr:row>31</xdr:row>
      <xdr:rowOff>0</xdr:rowOff>
    </xdr:from>
    <xdr:to>
      <xdr:col>12</xdr:col>
      <xdr:colOff>177800</xdr:colOff>
      <xdr:row>43</xdr:row>
      <xdr:rowOff>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92006E87-27D7-4AE2-9304-D802D58ABC7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2</xdr:col>
      <xdr:colOff>431800</xdr:colOff>
      <xdr:row>31</xdr:row>
      <xdr:rowOff>0</xdr:rowOff>
    </xdr:from>
    <xdr:to>
      <xdr:col>18</xdr:col>
      <xdr:colOff>330200</xdr:colOff>
      <xdr:row>43</xdr:row>
      <xdr:rowOff>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C777C397-0921-410A-B89A-2B5A33DC03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8</xdr:col>
      <xdr:colOff>584200</xdr:colOff>
      <xdr:row>31</xdr:row>
      <xdr:rowOff>0</xdr:rowOff>
    </xdr:from>
    <xdr:to>
      <xdr:col>24</xdr:col>
      <xdr:colOff>482600</xdr:colOff>
      <xdr:row>43</xdr:row>
      <xdr:rowOff>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43D7E91E-83B4-4093-A08C-BB844C8F037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25</xdr:col>
      <xdr:colOff>127000</xdr:colOff>
      <xdr:row>31</xdr:row>
      <xdr:rowOff>0</xdr:rowOff>
    </xdr:from>
    <xdr:to>
      <xdr:col>31</xdr:col>
      <xdr:colOff>25400</xdr:colOff>
      <xdr:row>43</xdr:row>
      <xdr:rowOff>0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6B25A5F5-6095-4992-95F8-F38A96DA4FD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31</xdr:col>
      <xdr:colOff>279400</xdr:colOff>
      <xdr:row>31</xdr:row>
      <xdr:rowOff>0</xdr:rowOff>
    </xdr:from>
    <xdr:to>
      <xdr:col>37</xdr:col>
      <xdr:colOff>177800</xdr:colOff>
      <xdr:row>43</xdr:row>
      <xdr:rowOff>0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C4ABB4B9-218F-4156-A0AD-D838B7B6FA6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37</xdr:col>
      <xdr:colOff>431800</xdr:colOff>
      <xdr:row>31</xdr:row>
      <xdr:rowOff>0</xdr:rowOff>
    </xdr:from>
    <xdr:to>
      <xdr:col>43</xdr:col>
      <xdr:colOff>330200</xdr:colOff>
      <xdr:row>43</xdr:row>
      <xdr:rowOff>0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CC5026B4-388D-440C-B7B0-E2F1E8B398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0</xdr:col>
      <xdr:colOff>127000</xdr:colOff>
      <xdr:row>44</xdr:row>
      <xdr:rowOff>63500</xdr:rowOff>
    </xdr:from>
    <xdr:to>
      <xdr:col>6</xdr:col>
      <xdr:colOff>25400</xdr:colOff>
      <xdr:row>56</xdr:row>
      <xdr:rowOff>63500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55F0CC29-A0BC-4F10-BA1C-6259B95FE5B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6</xdr:col>
      <xdr:colOff>279400</xdr:colOff>
      <xdr:row>44</xdr:row>
      <xdr:rowOff>63500</xdr:rowOff>
    </xdr:from>
    <xdr:to>
      <xdr:col>12</xdr:col>
      <xdr:colOff>177800</xdr:colOff>
      <xdr:row>56</xdr:row>
      <xdr:rowOff>63500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40EBFAE1-9246-4B04-944A-B66C8CFF31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12</xdr:col>
      <xdr:colOff>431800</xdr:colOff>
      <xdr:row>44</xdr:row>
      <xdr:rowOff>63500</xdr:rowOff>
    </xdr:from>
    <xdr:to>
      <xdr:col>18</xdr:col>
      <xdr:colOff>330200</xdr:colOff>
      <xdr:row>56</xdr:row>
      <xdr:rowOff>63500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93D1AA63-526B-4F80-B082-4E80D499A93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18</xdr:col>
      <xdr:colOff>584200</xdr:colOff>
      <xdr:row>44</xdr:row>
      <xdr:rowOff>63500</xdr:rowOff>
    </xdr:from>
    <xdr:to>
      <xdr:col>24</xdr:col>
      <xdr:colOff>482600</xdr:colOff>
      <xdr:row>56</xdr:row>
      <xdr:rowOff>63500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id="{9DBBFDB6-DFFF-4253-BDEC-BFAB769CDF9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25</xdr:col>
      <xdr:colOff>127000</xdr:colOff>
      <xdr:row>44</xdr:row>
      <xdr:rowOff>63500</xdr:rowOff>
    </xdr:from>
    <xdr:to>
      <xdr:col>31</xdr:col>
      <xdr:colOff>25400</xdr:colOff>
      <xdr:row>56</xdr:row>
      <xdr:rowOff>63500</xdr:rowOff>
    </xdr:to>
    <xdr:graphicFrame macro="">
      <xdr:nvGraphicFramePr>
        <xdr:cNvPr id="27" name="Chart 26">
          <a:extLst>
            <a:ext uri="{FF2B5EF4-FFF2-40B4-BE49-F238E27FC236}">
              <a16:creationId xmlns:a16="http://schemas.microsoft.com/office/drawing/2014/main" id="{1425DED2-ECAA-453F-8D17-D297A0C201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31</xdr:col>
      <xdr:colOff>279400</xdr:colOff>
      <xdr:row>44</xdr:row>
      <xdr:rowOff>63500</xdr:rowOff>
    </xdr:from>
    <xdr:to>
      <xdr:col>37</xdr:col>
      <xdr:colOff>177800</xdr:colOff>
      <xdr:row>56</xdr:row>
      <xdr:rowOff>63500</xdr:rowOff>
    </xdr:to>
    <xdr:graphicFrame macro="">
      <xdr:nvGraphicFramePr>
        <xdr:cNvPr id="28" name="Chart 27">
          <a:extLst>
            <a:ext uri="{FF2B5EF4-FFF2-40B4-BE49-F238E27FC236}">
              <a16:creationId xmlns:a16="http://schemas.microsoft.com/office/drawing/2014/main" id="{32757556-1A6A-46BC-98D3-E49EC348808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37</xdr:col>
      <xdr:colOff>431800</xdr:colOff>
      <xdr:row>44</xdr:row>
      <xdr:rowOff>63500</xdr:rowOff>
    </xdr:from>
    <xdr:to>
      <xdr:col>43</xdr:col>
      <xdr:colOff>330200</xdr:colOff>
      <xdr:row>56</xdr:row>
      <xdr:rowOff>63500</xdr:rowOff>
    </xdr:to>
    <xdr:graphicFrame macro="">
      <xdr:nvGraphicFramePr>
        <xdr:cNvPr id="29" name="Chart 28">
          <a:extLst>
            <a:ext uri="{FF2B5EF4-FFF2-40B4-BE49-F238E27FC236}">
              <a16:creationId xmlns:a16="http://schemas.microsoft.com/office/drawing/2014/main" id="{A9E37936-4F52-4DCA-8150-AFA0AF5602A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0</xdr:col>
      <xdr:colOff>127000</xdr:colOff>
      <xdr:row>57</xdr:row>
      <xdr:rowOff>127000</xdr:rowOff>
    </xdr:from>
    <xdr:to>
      <xdr:col>6</xdr:col>
      <xdr:colOff>25400</xdr:colOff>
      <xdr:row>69</xdr:row>
      <xdr:rowOff>127000</xdr:rowOff>
    </xdr:to>
    <xdr:graphicFrame macro="">
      <xdr:nvGraphicFramePr>
        <xdr:cNvPr id="30" name="Chart 29">
          <a:extLst>
            <a:ext uri="{FF2B5EF4-FFF2-40B4-BE49-F238E27FC236}">
              <a16:creationId xmlns:a16="http://schemas.microsoft.com/office/drawing/2014/main" id="{5E2F79E0-9998-4B70-87A8-C0D25A68DD6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6</xdr:col>
      <xdr:colOff>279400</xdr:colOff>
      <xdr:row>57</xdr:row>
      <xdr:rowOff>127000</xdr:rowOff>
    </xdr:from>
    <xdr:to>
      <xdr:col>12</xdr:col>
      <xdr:colOff>177800</xdr:colOff>
      <xdr:row>69</xdr:row>
      <xdr:rowOff>127000</xdr:rowOff>
    </xdr:to>
    <xdr:graphicFrame macro="">
      <xdr:nvGraphicFramePr>
        <xdr:cNvPr id="31" name="Chart 30">
          <a:extLst>
            <a:ext uri="{FF2B5EF4-FFF2-40B4-BE49-F238E27FC236}">
              <a16:creationId xmlns:a16="http://schemas.microsoft.com/office/drawing/2014/main" id="{81208713-E0D8-42BB-878A-595291D336F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12</xdr:col>
      <xdr:colOff>431800</xdr:colOff>
      <xdr:row>57</xdr:row>
      <xdr:rowOff>127000</xdr:rowOff>
    </xdr:from>
    <xdr:to>
      <xdr:col>18</xdr:col>
      <xdr:colOff>330200</xdr:colOff>
      <xdr:row>69</xdr:row>
      <xdr:rowOff>127000</xdr:rowOff>
    </xdr:to>
    <xdr:graphicFrame macro="">
      <xdr:nvGraphicFramePr>
        <xdr:cNvPr id="32" name="Chart 31">
          <a:extLst>
            <a:ext uri="{FF2B5EF4-FFF2-40B4-BE49-F238E27FC236}">
              <a16:creationId xmlns:a16="http://schemas.microsoft.com/office/drawing/2014/main" id="{D5A3E96E-7460-4743-8E4E-D8AE4604E11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18</xdr:col>
      <xdr:colOff>584200</xdr:colOff>
      <xdr:row>57</xdr:row>
      <xdr:rowOff>127000</xdr:rowOff>
    </xdr:from>
    <xdr:to>
      <xdr:col>24</xdr:col>
      <xdr:colOff>482600</xdr:colOff>
      <xdr:row>69</xdr:row>
      <xdr:rowOff>127000</xdr:rowOff>
    </xdr:to>
    <xdr:graphicFrame macro="">
      <xdr:nvGraphicFramePr>
        <xdr:cNvPr id="33" name="Chart 32">
          <a:extLst>
            <a:ext uri="{FF2B5EF4-FFF2-40B4-BE49-F238E27FC236}">
              <a16:creationId xmlns:a16="http://schemas.microsoft.com/office/drawing/2014/main" id="{78C7550B-1E0F-4A81-9502-4DD56A0DC5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25</xdr:col>
      <xdr:colOff>127000</xdr:colOff>
      <xdr:row>57</xdr:row>
      <xdr:rowOff>127000</xdr:rowOff>
    </xdr:from>
    <xdr:to>
      <xdr:col>31</xdr:col>
      <xdr:colOff>25400</xdr:colOff>
      <xdr:row>69</xdr:row>
      <xdr:rowOff>127000</xdr:rowOff>
    </xdr:to>
    <xdr:graphicFrame macro="">
      <xdr:nvGraphicFramePr>
        <xdr:cNvPr id="34" name="Chart 33">
          <a:extLst>
            <a:ext uri="{FF2B5EF4-FFF2-40B4-BE49-F238E27FC236}">
              <a16:creationId xmlns:a16="http://schemas.microsoft.com/office/drawing/2014/main" id="{50A2F2DD-0E46-40EA-805F-4D01EEB628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31</xdr:col>
      <xdr:colOff>279400</xdr:colOff>
      <xdr:row>57</xdr:row>
      <xdr:rowOff>127000</xdr:rowOff>
    </xdr:from>
    <xdr:to>
      <xdr:col>37</xdr:col>
      <xdr:colOff>177800</xdr:colOff>
      <xdr:row>69</xdr:row>
      <xdr:rowOff>127000</xdr:rowOff>
    </xdr:to>
    <xdr:graphicFrame macro="">
      <xdr:nvGraphicFramePr>
        <xdr:cNvPr id="35" name="Chart 34">
          <a:extLst>
            <a:ext uri="{FF2B5EF4-FFF2-40B4-BE49-F238E27FC236}">
              <a16:creationId xmlns:a16="http://schemas.microsoft.com/office/drawing/2014/main" id="{E03C3560-0285-46CF-AB20-681EFC10BD1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>
    <xdr:from>
      <xdr:col>37</xdr:col>
      <xdr:colOff>431800</xdr:colOff>
      <xdr:row>57</xdr:row>
      <xdr:rowOff>127000</xdr:rowOff>
    </xdr:from>
    <xdr:to>
      <xdr:col>43</xdr:col>
      <xdr:colOff>330200</xdr:colOff>
      <xdr:row>69</xdr:row>
      <xdr:rowOff>127000</xdr:rowOff>
    </xdr:to>
    <xdr:graphicFrame macro="">
      <xdr:nvGraphicFramePr>
        <xdr:cNvPr id="36" name="Chart 35">
          <a:extLst>
            <a:ext uri="{FF2B5EF4-FFF2-40B4-BE49-F238E27FC236}">
              <a16:creationId xmlns:a16="http://schemas.microsoft.com/office/drawing/2014/main" id="{AED952C6-BF59-4FA9-83C7-F0D7A62A9A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>
    <xdr:from>
      <xdr:col>0</xdr:col>
      <xdr:colOff>127000</xdr:colOff>
      <xdr:row>71</xdr:row>
      <xdr:rowOff>0</xdr:rowOff>
    </xdr:from>
    <xdr:to>
      <xdr:col>6</xdr:col>
      <xdr:colOff>25400</xdr:colOff>
      <xdr:row>83</xdr:row>
      <xdr:rowOff>0</xdr:rowOff>
    </xdr:to>
    <xdr:graphicFrame macro="">
      <xdr:nvGraphicFramePr>
        <xdr:cNvPr id="37" name="Chart 36">
          <a:extLst>
            <a:ext uri="{FF2B5EF4-FFF2-40B4-BE49-F238E27FC236}">
              <a16:creationId xmlns:a16="http://schemas.microsoft.com/office/drawing/2014/main" id="{96A34DFE-78C9-4E46-806D-847AA5704B3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>
    <xdr:from>
      <xdr:col>6</xdr:col>
      <xdr:colOff>279400</xdr:colOff>
      <xdr:row>71</xdr:row>
      <xdr:rowOff>0</xdr:rowOff>
    </xdr:from>
    <xdr:to>
      <xdr:col>12</xdr:col>
      <xdr:colOff>177800</xdr:colOff>
      <xdr:row>83</xdr:row>
      <xdr:rowOff>0</xdr:rowOff>
    </xdr:to>
    <xdr:graphicFrame macro="">
      <xdr:nvGraphicFramePr>
        <xdr:cNvPr id="38" name="Chart 37">
          <a:extLst>
            <a:ext uri="{FF2B5EF4-FFF2-40B4-BE49-F238E27FC236}">
              <a16:creationId xmlns:a16="http://schemas.microsoft.com/office/drawing/2014/main" id="{6DF31C2C-397C-42E4-A402-454AA7BC99F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>
    <xdr:from>
      <xdr:col>12</xdr:col>
      <xdr:colOff>431800</xdr:colOff>
      <xdr:row>71</xdr:row>
      <xdr:rowOff>0</xdr:rowOff>
    </xdr:from>
    <xdr:to>
      <xdr:col>18</xdr:col>
      <xdr:colOff>330200</xdr:colOff>
      <xdr:row>83</xdr:row>
      <xdr:rowOff>0</xdr:rowOff>
    </xdr:to>
    <xdr:graphicFrame macro="">
      <xdr:nvGraphicFramePr>
        <xdr:cNvPr id="39" name="Chart 38">
          <a:extLst>
            <a:ext uri="{FF2B5EF4-FFF2-40B4-BE49-F238E27FC236}">
              <a16:creationId xmlns:a16="http://schemas.microsoft.com/office/drawing/2014/main" id="{5B74FDD6-400B-43F7-90DB-5E4B9D3623D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>
    <xdr:from>
      <xdr:col>18</xdr:col>
      <xdr:colOff>584200</xdr:colOff>
      <xdr:row>71</xdr:row>
      <xdr:rowOff>0</xdr:rowOff>
    </xdr:from>
    <xdr:to>
      <xdr:col>24</xdr:col>
      <xdr:colOff>482600</xdr:colOff>
      <xdr:row>83</xdr:row>
      <xdr:rowOff>0</xdr:rowOff>
    </xdr:to>
    <xdr:graphicFrame macro="">
      <xdr:nvGraphicFramePr>
        <xdr:cNvPr id="40" name="Chart 39">
          <a:extLst>
            <a:ext uri="{FF2B5EF4-FFF2-40B4-BE49-F238E27FC236}">
              <a16:creationId xmlns:a16="http://schemas.microsoft.com/office/drawing/2014/main" id="{CE3C5F96-A21C-4B88-9592-DFFBDCC7F54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9"/>
        </a:graphicData>
      </a:graphic>
    </xdr:graphicFrame>
    <xdr:clientData/>
  </xdr:twoCellAnchor>
  <xdr:twoCellAnchor>
    <xdr:from>
      <xdr:col>25</xdr:col>
      <xdr:colOff>127000</xdr:colOff>
      <xdr:row>71</xdr:row>
      <xdr:rowOff>0</xdr:rowOff>
    </xdr:from>
    <xdr:to>
      <xdr:col>31</xdr:col>
      <xdr:colOff>25400</xdr:colOff>
      <xdr:row>83</xdr:row>
      <xdr:rowOff>0</xdr:rowOff>
    </xdr:to>
    <xdr:graphicFrame macro="">
      <xdr:nvGraphicFramePr>
        <xdr:cNvPr id="41" name="Chart 40">
          <a:extLst>
            <a:ext uri="{FF2B5EF4-FFF2-40B4-BE49-F238E27FC236}">
              <a16:creationId xmlns:a16="http://schemas.microsoft.com/office/drawing/2014/main" id="{2A1ABBDD-925D-4FB9-B2EE-D2A147F931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0"/>
        </a:graphicData>
      </a:graphic>
    </xdr:graphicFrame>
    <xdr:clientData/>
  </xdr:twoCellAnchor>
  <xdr:twoCellAnchor>
    <xdr:from>
      <xdr:col>31</xdr:col>
      <xdr:colOff>279400</xdr:colOff>
      <xdr:row>71</xdr:row>
      <xdr:rowOff>0</xdr:rowOff>
    </xdr:from>
    <xdr:to>
      <xdr:col>37</xdr:col>
      <xdr:colOff>177800</xdr:colOff>
      <xdr:row>83</xdr:row>
      <xdr:rowOff>0</xdr:rowOff>
    </xdr:to>
    <xdr:graphicFrame macro="">
      <xdr:nvGraphicFramePr>
        <xdr:cNvPr id="42" name="Chart 41">
          <a:extLst>
            <a:ext uri="{FF2B5EF4-FFF2-40B4-BE49-F238E27FC236}">
              <a16:creationId xmlns:a16="http://schemas.microsoft.com/office/drawing/2014/main" id="{1D357DCA-F2CB-447A-B38A-A0B58D6751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1"/>
        </a:graphicData>
      </a:graphic>
    </xdr:graphicFrame>
    <xdr:clientData/>
  </xdr:twoCellAnchor>
  <xdr:twoCellAnchor>
    <xdr:from>
      <xdr:col>37</xdr:col>
      <xdr:colOff>431800</xdr:colOff>
      <xdr:row>71</xdr:row>
      <xdr:rowOff>0</xdr:rowOff>
    </xdr:from>
    <xdr:to>
      <xdr:col>43</xdr:col>
      <xdr:colOff>330200</xdr:colOff>
      <xdr:row>83</xdr:row>
      <xdr:rowOff>0</xdr:rowOff>
    </xdr:to>
    <xdr:graphicFrame macro="">
      <xdr:nvGraphicFramePr>
        <xdr:cNvPr id="43" name="Chart 42">
          <a:extLst>
            <a:ext uri="{FF2B5EF4-FFF2-40B4-BE49-F238E27FC236}">
              <a16:creationId xmlns:a16="http://schemas.microsoft.com/office/drawing/2014/main" id="{BACC5469-CF45-4441-A94C-E207D950D0C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2"/>
        </a:graphicData>
      </a:graphic>
    </xdr:graphicFrame>
    <xdr:clientData/>
  </xdr:twoCellAnchor>
  <xdr:twoCellAnchor>
    <xdr:from>
      <xdr:col>0</xdr:col>
      <xdr:colOff>127000</xdr:colOff>
      <xdr:row>84</xdr:row>
      <xdr:rowOff>63500</xdr:rowOff>
    </xdr:from>
    <xdr:to>
      <xdr:col>6</xdr:col>
      <xdr:colOff>25400</xdr:colOff>
      <xdr:row>96</xdr:row>
      <xdr:rowOff>63500</xdr:rowOff>
    </xdr:to>
    <xdr:graphicFrame macro="">
      <xdr:nvGraphicFramePr>
        <xdr:cNvPr id="44" name="Chart 43">
          <a:extLst>
            <a:ext uri="{FF2B5EF4-FFF2-40B4-BE49-F238E27FC236}">
              <a16:creationId xmlns:a16="http://schemas.microsoft.com/office/drawing/2014/main" id="{523082A9-4F6E-432E-A928-22E876F3E71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3"/>
        </a:graphicData>
      </a:graphic>
    </xdr:graphicFrame>
    <xdr:clientData/>
  </xdr:twoCellAnchor>
  <xdr:twoCellAnchor>
    <xdr:from>
      <xdr:col>6</xdr:col>
      <xdr:colOff>279400</xdr:colOff>
      <xdr:row>84</xdr:row>
      <xdr:rowOff>63500</xdr:rowOff>
    </xdr:from>
    <xdr:to>
      <xdr:col>12</xdr:col>
      <xdr:colOff>177800</xdr:colOff>
      <xdr:row>96</xdr:row>
      <xdr:rowOff>63500</xdr:rowOff>
    </xdr:to>
    <xdr:graphicFrame macro="">
      <xdr:nvGraphicFramePr>
        <xdr:cNvPr id="45" name="Chart 44">
          <a:extLst>
            <a:ext uri="{FF2B5EF4-FFF2-40B4-BE49-F238E27FC236}">
              <a16:creationId xmlns:a16="http://schemas.microsoft.com/office/drawing/2014/main" id="{43D1E8FB-A607-42AD-9F42-CA1766C5AF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4"/>
        </a:graphicData>
      </a:graphic>
    </xdr:graphicFrame>
    <xdr:clientData/>
  </xdr:twoCellAnchor>
  <xdr:twoCellAnchor>
    <xdr:from>
      <xdr:col>12</xdr:col>
      <xdr:colOff>431800</xdr:colOff>
      <xdr:row>84</xdr:row>
      <xdr:rowOff>63500</xdr:rowOff>
    </xdr:from>
    <xdr:to>
      <xdr:col>18</xdr:col>
      <xdr:colOff>330200</xdr:colOff>
      <xdr:row>96</xdr:row>
      <xdr:rowOff>63500</xdr:rowOff>
    </xdr:to>
    <xdr:graphicFrame macro="">
      <xdr:nvGraphicFramePr>
        <xdr:cNvPr id="46" name="Chart 45">
          <a:extLst>
            <a:ext uri="{FF2B5EF4-FFF2-40B4-BE49-F238E27FC236}">
              <a16:creationId xmlns:a16="http://schemas.microsoft.com/office/drawing/2014/main" id="{67C3CCDA-F197-4645-A448-262EC7E3DCD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5"/>
        </a:graphicData>
      </a:graphic>
    </xdr:graphicFrame>
    <xdr:clientData/>
  </xdr:twoCellAnchor>
  <xdr:twoCellAnchor>
    <xdr:from>
      <xdr:col>18</xdr:col>
      <xdr:colOff>584200</xdr:colOff>
      <xdr:row>84</xdr:row>
      <xdr:rowOff>63500</xdr:rowOff>
    </xdr:from>
    <xdr:to>
      <xdr:col>24</xdr:col>
      <xdr:colOff>482600</xdr:colOff>
      <xdr:row>96</xdr:row>
      <xdr:rowOff>63500</xdr:rowOff>
    </xdr:to>
    <xdr:graphicFrame macro="">
      <xdr:nvGraphicFramePr>
        <xdr:cNvPr id="47" name="Chart 46">
          <a:extLst>
            <a:ext uri="{FF2B5EF4-FFF2-40B4-BE49-F238E27FC236}">
              <a16:creationId xmlns:a16="http://schemas.microsoft.com/office/drawing/2014/main" id="{98B04F7A-924F-431E-ADA2-67CBD91F7AC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6"/>
        </a:graphicData>
      </a:graphic>
    </xdr:graphicFrame>
    <xdr:clientData/>
  </xdr:twoCellAnchor>
  <xdr:twoCellAnchor>
    <xdr:from>
      <xdr:col>25</xdr:col>
      <xdr:colOff>127000</xdr:colOff>
      <xdr:row>84</xdr:row>
      <xdr:rowOff>63500</xdr:rowOff>
    </xdr:from>
    <xdr:to>
      <xdr:col>31</xdr:col>
      <xdr:colOff>25400</xdr:colOff>
      <xdr:row>96</xdr:row>
      <xdr:rowOff>63500</xdr:rowOff>
    </xdr:to>
    <xdr:graphicFrame macro="">
      <xdr:nvGraphicFramePr>
        <xdr:cNvPr id="48" name="Chart 47">
          <a:extLst>
            <a:ext uri="{FF2B5EF4-FFF2-40B4-BE49-F238E27FC236}">
              <a16:creationId xmlns:a16="http://schemas.microsoft.com/office/drawing/2014/main" id="{EC78ED86-7A54-4859-8E57-87C5E2CAD1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7"/>
        </a:graphicData>
      </a:graphic>
    </xdr:graphicFrame>
    <xdr:clientData/>
  </xdr:twoCellAnchor>
  <xdr:twoCellAnchor>
    <xdr:from>
      <xdr:col>31</xdr:col>
      <xdr:colOff>279400</xdr:colOff>
      <xdr:row>84</xdr:row>
      <xdr:rowOff>63500</xdr:rowOff>
    </xdr:from>
    <xdr:to>
      <xdr:col>37</xdr:col>
      <xdr:colOff>177800</xdr:colOff>
      <xdr:row>96</xdr:row>
      <xdr:rowOff>63500</xdr:rowOff>
    </xdr:to>
    <xdr:graphicFrame macro="">
      <xdr:nvGraphicFramePr>
        <xdr:cNvPr id="49" name="Chart 48">
          <a:extLst>
            <a:ext uri="{FF2B5EF4-FFF2-40B4-BE49-F238E27FC236}">
              <a16:creationId xmlns:a16="http://schemas.microsoft.com/office/drawing/2014/main" id="{B8D01A95-7884-4441-A450-C20FB317C04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8"/>
        </a:graphicData>
      </a:graphic>
    </xdr:graphicFrame>
    <xdr:clientData/>
  </xdr:twoCellAnchor>
  <xdr:twoCellAnchor>
    <xdr:from>
      <xdr:col>37</xdr:col>
      <xdr:colOff>431800</xdr:colOff>
      <xdr:row>84</xdr:row>
      <xdr:rowOff>63500</xdr:rowOff>
    </xdr:from>
    <xdr:to>
      <xdr:col>43</xdr:col>
      <xdr:colOff>330200</xdr:colOff>
      <xdr:row>96</xdr:row>
      <xdr:rowOff>63500</xdr:rowOff>
    </xdr:to>
    <xdr:graphicFrame macro="">
      <xdr:nvGraphicFramePr>
        <xdr:cNvPr id="50" name="Chart 49">
          <a:extLst>
            <a:ext uri="{FF2B5EF4-FFF2-40B4-BE49-F238E27FC236}">
              <a16:creationId xmlns:a16="http://schemas.microsoft.com/office/drawing/2014/main" id="{64DB4C64-BC83-415F-B585-9630B05EF41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9"/>
        </a:graphicData>
      </a:graphic>
    </xdr:graphicFrame>
    <xdr:clientData/>
  </xdr:twoCellAnchor>
  <xdr:twoCellAnchor>
    <xdr:from>
      <xdr:col>0</xdr:col>
      <xdr:colOff>127000</xdr:colOff>
      <xdr:row>97</xdr:row>
      <xdr:rowOff>127000</xdr:rowOff>
    </xdr:from>
    <xdr:to>
      <xdr:col>6</xdr:col>
      <xdr:colOff>25400</xdr:colOff>
      <xdr:row>109</xdr:row>
      <xdr:rowOff>127000</xdr:rowOff>
    </xdr:to>
    <xdr:graphicFrame macro="">
      <xdr:nvGraphicFramePr>
        <xdr:cNvPr id="51" name="Chart 50">
          <a:extLst>
            <a:ext uri="{FF2B5EF4-FFF2-40B4-BE49-F238E27FC236}">
              <a16:creationId xmlns:a16="http://schemas.microsoft.com/office/drawing/2014/main" id="{A6DE78C4-B288-4BF2-9E1D-7FBA9096A8D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0"/>
        </a:graphicData>
      </a:graphic>
    </xdr:graphicFrame>
    <xdr:clientData/>
  </xdr:twoCellAnchor>
  <xdr:twoCellAnchor>
    <xdr:from>
      <xdr:col>6</xdr:col>
      <xdr:colOff>279400</xdr:colOff>
      <xdr:row>97</xdr:row>
      <xdr:rowOff>127000</xdr:rowOff>
    </xdr:from>
    <xdr:to>
      <xdr:col>12</xdr:col>
      <xdr:colOff>177800</xdr:colOff>
      <xdr:row>109</xdr:row>
      <xdr:rowOff>127000</xdr:rowOff>
    </xdr:to>
    <xdr:graphicFrame macro="">
      <xdr:nvGraphicFramePr>
        <xdr:cNvPr id="52" name="Chart 51">
          <a:extLst>
            <a:ext uri="{FF2B5EF4-FFF2-40B4-BE49-F238E27FC236}">
              <a16:creationId xmlns:a16="http://schemas.microsoft.com/office/drawing/2014/main" id="{92B99700-2590-4C57-A457-B938F9C4411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1"/>
        </a:graphicData>
      </a:graphic>
    </xdr:graphicFrame>
    <xdr:clientData/>
  </xdr:twoCellAnchor>
  <xdr:twoCellAnchor>
    <xdr:from>
      <xdr:col>12</xdr:col>
      <xdr:colOff>431800</xdr:colOff>
      <xdr:row>97</xdr:row>
      <xdr:rowOff>127000</xdr:rowOff>
    </xdr:from>
    <xdr:to>
      <xdr:col>18</xdr:col>
      <xdr:colOff>330200</xdr:colOff>
      <xdr:row>109</xdr:row>
      <xdr:rowOff>127000</xdr:rowOff>
    </xdr:to>
    <xdr:graphicFrame macro="">
      <xdr:nvGraphicFramePr>
        <xdr:cNvPr id="53" name="Chart 52">
          <a:extLst>
            <a:ext uri="{FF2B5EF4-FFF2-40B4-BE49-F238E27FC236}">
              <a16:creationId xmlns:a16="http://schemas.microsoft.com/office/drawing/2014/main" id="{EAB23D12-FF35-43DB-B8BD-452637E0995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2"/>
        </a:graphicData>
      </a:graphic>
    </xdr:graphicFrame>
    <xdr:clientData/>
  </xdr:twoCellAnchor>
  <xdr:twoCellAnchor>
    <xdr:from>
      <xdr:col>18</xdr:col>
      <xdr:colOff>584200</xdr:colOff>
      <xdr:row>97</xdr:row>
      <xdr:rowOff>127000</xdr:rowOff>
    </xdr:from>
    <xdr:to>
      <xdr:col>24</xdr:col>
      <xdr:colOff>482600</xdr:colOff>
      <xdr:row>109</xdr:row>
      <xdr:rowOff>127000</xdr:rowOff>
    </xdr:to>
    <xdr:graphicFrame macro="">
      <xdr:nvGraphicFramePr>
        <xdr:cNvPr id="54" name="Chart 53">
          <a:extLst>
            <a:ext uri="{FF2B5EF4-FFF2-40B4-BE49-F238E27FC236}">
              <a16:creationId xmlns:a16="http://schemas.microsoft.com/office/drawing/2014/main" id="{C6BC543A-2912-4D89-89C0-95B7FB73F76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3"/>
        </a:graphicData>
      </a:graphic>
    </xdr:graphicFrame>
    <xdr:clientData/>
  </xdr:twoCellAnchor>
  <xdr:twoCellAnchor>
    <xdr:from>
      <xdr:col>25</xdr:col>
      <xdr:colOff>127000</xdr:colOff>
      <xdr:row>97</xdr:row>
      <xdr:rowOff>127000</xdr:rowOff>
    </xdr:from>
    <xdr:to>
      <xdr:col>31</xdr:col>
      <xdr:colOff>25400</xdr:colOff>
      <xdr:row>109</xdr:row>
      <xdr:rowOff>127000</xdr:rowOff>
    </xdr:to>
    <xdr:graphicFrame macro="">
      <xdr:nvGraphicFramePr>
        <xdr:cNvPr id="55" name="Chart 54">
          <a:extLst>
            <a:ext uri="{FF2B5EF4-FFF2-40B4-BE49-F238E27FC236}">
              <a16:creationId xmlns:a16="http://schemas.microsoft.com/office/drawing/2014/main" id="{6F4392F9-E049-4E23-AC3A-5EFF68B3D1E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4"/>
        </a:graphicData>
      </a:graphic>
    </xdr:graphicFrame>
    <xdr:clientData/>
  </xdr:twoCellAnchor>
  <xdr:twoCellAnchor>
    <xdr:from>
      <xdr:col>31</xdr:col>
      <xdr:colOff>279400</xdr:colOff>
      <xdr:row>97</xdr:row>
      <xdr:rowOff>127000</xdr:rowOff>
    </xdr:from>
    <xdr:to>
      <xdr:col>37</xdr:col>
      <xdr:colOff>177800</xdr:colOff>
      <xdr:row>109</xdr:row>
      <xdr:rowOff>127000</xdr:rowOff>
    </xdr:to>
    <xdr:graphicFrame macro="">
      <xdr:nvGraphicFramePr>
        <xdr:cNvPr id="56" name="Chart 55">
          <a:extLst>
            <a:ext uri="{FF2B5EF4-FFF2-40B4-BE49-F238E27FC236}">
              <a16:creationId xmlns:a16="http://schemas.microsoft.com/office/drawing/2014/main" id="{39B7FF5E-3C89-4438-A5A9-80591220160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5"/>
        </a:graphicData>
      </a:graphic>
    </xdr:graphicFrame>
    <xdr:clientData/>
  </xdr:twoCellAnchor>
  <xdr:twoCellAnchor>
    <xdr:from>
      <xdr:col>37</xdr:col>
      <xdr:colOff>431800</xdr:colOff>
      <xdr:row>97</xdr:row>
      <xdr:rowOff>127000</xdr:rowOff>
    </xdr:from>
    <xdr:to>
      <xdr:col>43</xdr:col>
      <xdr:colOff>330200</xdr:colOff>
      <xdr:row>109</xdr:row>
      <xdr:rowOff>127000</xdr:rowOff>
    </xdr:to>
    <xdr:graphicFrame macro="">
      <xdr:nvGraphicFramePr>
        <xdr:cNvPr id="57" name="Chart 56">
          <a:extLst>
            <a:ext uri="{FF2B5EF4-FFF2-40B4-BE49-F238E27FC236}">
              <a16:creationId xmlns:a16="http://schemas.microsoft.com/office/drawing/2014/main" id="{4B9A75B7-3A39-4CAC-885A-D6F4A73060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6"/>
        </a:graphicData>
      </a:graphic>
    </xdr:graphicFrame>
    <xdr:clientData/>
  </xdr:twoCellAnchor>
  <xdr:twoCellAnchor>
    <xdr:from>
      <xdr:col>0</xdr:col>
      <xdr:colOff>127000</xdr:colOff>
      <xdr:row>111</xdr:row>
      <xdr:rowOff>0</xdr:rowOff>
    </xdr:from>
    <xdr:to>
      <xdr:col>6</xdr:col>
      <xdr:colOff>25400</xdr:colOff>
      <xdr:row>123</xdr:row>
      <xdr:rowOff>0</xdr:rowOff>
    </xdr:to>
    <xdr:graphicFrame macro="">
      <xdr:nvGraphicFramePr>
        <xdr:cNvPr id="58" name="Chart 57">
          <a:extLst>
            <a:ext uri="{FF2B5EF4-FFF2-40B4-BE49-F238E27FC236}">
              <a16:creationId xmlns:a16="http://schemas.microsoft.com/office/drawing/2014/main" id="{EA25EADA-C755-4761-BFC4-41FECBA5FCA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7"/>
        </a:graphicData>
      </a:graphic>
    </xdr:graphicFrame>
    <xdr:clientData/>
  </xdr:twoCellAnchor>
  <xdr:twoCellAnchor>
    <xdr:from>
      <xdr:col>6</xdr:col>
      <xdr:colOff>279400</xdr:colOff>
      <xdr:row>111</xdr:row>
      <xdr:rowOff>0</xdr:rowOff>
    </xdr:from>
    <xdr:to>
      <xdr:col>12</xdr:col>
      <xdr:colOff>177800</xdr:colOff>
      <xdr:row>123</xdr:row>
      <xdr:rowOff>0</xdr:rowOff>
    </xdr:to>
    <xdr:graphicFrame macro="">
      <xdr:nvGraphicFramePr>
        <xdr:cNvPr id="59" name="Chart 58">
          <a:extLst>
            <a:ext uri="{FF2B5EF4-FFF2-40B4-BE49-F238E27FC236}">
              <a16:creationId xmlns:a16="http://schemas.microsoft.com/office/drawing/2014/main" id="{02AB5AD2-A119-48EC-B6F0-01091BBF6D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8"/>
        </a:graphicData>
      </a:graphic>
    </xdr:graphicFrame>
    <xdr:clientData/>
  </xdr:twoCellAnchor>
  <xdr:twoCellAnchor>
    <xdr:from>
      <xdr:col>12</xdr:col>
      <xdr:colOff>431800</xdr:colOff>
      <xdr:row>111</xdr:row>
      <xdr:rowOff>0</xdr:rowOff>
    </xdr:from>
    <xdr:to>
      <xdr:col>18</xdr:col>
      <xdr:colOff>330200</xdr:colOff>
      <xdr:row>123</xdr:row>
      <xdr:rowOff>0</xdr:rowOff>
    </xdr:to>
    <xdr:graphicFrame macro="">
      <xdr:nvGraphicFramePr>
        <xdr:cNvPr id="60" name="Chart 59">
          <a:extLst>
            <a:ext uri="{FF2B5EF4-FFF2-40B4-BE49-F238E27FC236}">
              <a16:creationId xmlns:a16="http://schemas.microsoft.com/office/drawing/2014/main" id="{B82978F2-33BF-47C8-A78E-71F6FF513E7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9"/>
        </a:graphicData>
      </a:graphic>
    </xdr:graphicFrame>
    <xdr:clientData/>
  </xdr:twoCellAnchor>
  <xdr:twoCellAnchor>
    <xdr:from>
      <xdr:col>18</xdr:col>
      <xdr:colOff>584200</xdr:colOff>
      <xdr:row>111</xdr:row>
      <xdr:rowOff>0</xdr:rowOff>
    </xdr:from>
    <xdr:to>
      <xdr:col>24</xdr:col>
      <xdr:colOff>482600</xdr:colOff>
      <xdr:row>123</xdr:row>
      <xdr:rowOff>0</xdr:rowOff>
    </xdr:to>
    <xdr:graphicFrame macro="">
      <xdr:nvGraphicFramePr>
        <xdr:cNvPr id="61" name="Chart 60">
          <a:extLst>
            <a:ext uri="{FF2B5EF4-FFF2-40B4-BE49-F238E27FC236}">
              <a16:creationId xmlns:a16="http://schemas.microsoft.com/office/drawing/2014/main" id="{D9A4A6CD-F47E-424B-929C-6CFF9249DD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0"/>
        </a:graphicData>
      </a:graphic>
    </xdr:graphicFrame>
    <xdr:clientData/>
  </xdr:twoCellAnchor>
  <xdr:twoCellAnchor>
    <xdr:from>
      <xdr:col>25</xdr:col>
      <xdr:colOff>127000</xdr:colOff>
      <xdr:row>111</xdr:row>
      <xdr:rowOff>0</xdr:rowOff>
    </xdr:from>
    <xdr:to>
      <xdr:col>31</xdr:col>
      <xdr:colOff>25400</xdr:colOff>
      <xdr:row>123</xdr:row>
      <xdr:rowOff>0</xdr:rowOff>
    </xdr:to>
    <xdr:graphicFrame macro="">
      <xdr:nvGraphicFramePr>
        <xdr:cNvPr id="62" name="Chart 61">
          <a:extLst>
            <a:ext uri="{FF2B5EF4-FFF2-40B4-BE49-F238E27FC236}">
              <a16:creationId xmlns:a16="http://schemas.microsoft.com/office/drawing/2014/main" id="{AFFE0F17-B94C-4C88-958C-5338337373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1"/>
        </a:graphicData>
      </a:graphic>
    </xdr:graphicFrame>
    <xdr:clientData/>
  </xdr:twoCellAnchor>
  <xdr:twoCellAnchor>
    <xdr:from>
      <xdr:col>31</xdr:col>
      <xdr:colOff>279400</xdr:colOff>
      <xdr:row>111</xdr:row>
      <xdr:rowOff>0</xdr:rowOff>
    </xdr:from>
    <xdr:to>
      <xdr:col>37</xdr:col>
      <xdr:colOff>177800</xdr:colOff>
      <xdr:row>123</xdr:row>
      <xdr:rowOff>0</xdr:rowOff>
    </xdr:to>
    <xdr:graphicFrame macro="">
      <xdr:nvGraphicFramePr>
        <xdr:cNvPr id="63" name="Chart 62">
          <a:extLst>
            <a:ext uri="{FF2B5EF4-FFF2-40B4-BE49-F238E27FC236}">
              <a16:creationId xmlns:a16="http://schemas.microsoft.com/office/drawing/2014/main" id="{CD19C288-4149-4FFC-9ED3-7B0490518DF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2"/>
        </a:graphicData>
      </a:graphic>
    </xdr:graphicFrame>
    <xdr:clientData/>
  </xdr:twoCellAnchor>
  <xdr:twoCellAnchor>
    <xdr:from>
      <xdr:col>37</xdr:col>
      <xdr:colOff>431800</xdr:colOff>
      <xdr:row>111</xdr:row>
      <xdr:rowOff>0</xdr:rowOff>
    </xdr:from>
    <xdr:to>
      <xdr:col>43</xdr:col>
      <xdr:colOff>330200</xdr:colOff>
      <xdr:row>123</xdr:row>
      <xdr:rowOff>0</xdr:rowOff>
    </xdr:to>
    <xdr:graphicFrame macro="">
      <xdr:nvGraphicFramePr>
        <xdr:cNvPr id="64" name="Chart 63">
          <a:extLst>
            <a:ext uri="{FF2B5EF4-FFF2-40B4-BE49-F238E27FC236}">
              <a16:creationId xmlns:a16="http://schemas.microsoft.com/office/drawing/2014/main" id="{52E12107-7F5F-4791-869A-7A644CE9BE9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3"/>
        </a:graphicData>
      </a:graphic>
    </xdr:graphicFrame>
    <xdr:clientData/>
  </xdr:twoCellAnchor>
  <xdr:twoCellAnchor>
    <xdr:from>
      <xdr:col>0</xdr:col>
      <xdr:colOff>127000</xdr:colOff>
      <xdr:row>124</xdr:row>
      <xdr:rowOff>63500</xdr:rowOff>
    </xdr:from>
    <xdr:to>
      <xdr:col>6</xdr:col>
      <xdr:colOff>25400</xdr:colOff>
      <xdr:row>136</xdr:row>
      <xdr:rowOff>63500</xdr:rowOff>
    </xdr:to>
    <xdr:graphicFrame macro="">
      <xdr:nvGraphicFramePr>
        <xdr:cNvPr id="65" name="Chart 64">
          <a:extLst>
            <a:ext uri="{FF2B5EF4-FFF2-40B4-BE49-F238E27FC236}">
              <a16:creationId xmlns:a16="http://schemas.microsoft.com/office/drawing/2014/main" id="{3882E37A-4EF0-4256-A6F2-E38155E1515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4"/>
        </a:graphicData>
      </a:graphic>
    </xdr:graphicFrame>
    <xdr:clientData/>
  </xdr:twoCellAnchor>
  <xdr:twoCellAnchor>
    <xdr:from>
      <xdr:col>6</xdr:col>
      <xdr:colOff>279400</xdr:colOff>
      <xdr:row>124</xdr:row>
      <xdr:rowOff>63500</xdr:rowOff>
    </xdr:from>
    <xdr:to>
      <xdr:col>12</xdr:col>
      <xdr:colOff>177800</xdr:colOff>
      <xdr:row>136</xdr:row>
      <xdr:rowOff>63500</xdr:rowOff>
    </xdr:to>
    <xdr:graphicFrame macro="">
      <xdr:nvGraphicFramePr>
        <xdr:cNvPr id="66" name="Chart 65">
          <a:extLst>
            <a:ext uri="{FF2B5EF4-FFF2-40B4-BE49-F238E27FC236}">
              <a16:creationId xmlns:a16="http://schemas.microsoft.com/office/drawing/2014/main" id="{4AC34546-ED3D-4CF6-B323-9277FB2A9D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5"/>
        </a:graphicData>
      </a:graphic>
    </xdr:graphicFrame>
    <xdr:clientData/>
  </xdr:twoCellAnchor>
  <xdr:twoCellAnchor>
    <xdr:from>
      <xdr:col>12</xdr:col>
      <xdr:colOff>431800</xdr:colOff>
      <xdr:row>124</xdr:row>
      <xdr:rowOff>63500</xdr:rowOff>
    </xdr:from>
    <xdr:to>
      <xdr:col>18</xdr:col>
      <xdr:colOff>330200</xdr:colOff>
      <xdr:row>136</xdr:row>
      <xdr:rowOff>63500</xdr:rowOff>
    </xdr:to>
    <xdr:graphicFrame macro="">
      <xdr:nvGraphicFramePr>
        <xdr:cNvPr id="67" name="Chart 66">
          <a:extLst>
            <a:ext uri="{FF2B5EF4-FFF2-40B4-BE49-F238E27FC236}">
              <a16:creationId xmlns:a16="http://schemas.microsoft.com/office/drawing/2014/main" id="{A8E641A2-D8E5-463C-B0D8-5291B86FD27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6"/>
        </a:graphicData>
      </a:graphic>
    </xdr:graphicFrame>
    <xdr:clientData/>
  </xdr:twoCellAnchor>
  <xdr:twoCellAnchor>
    <xdr:from>
      <xdr:col>18</xdr:col>
      <xdr:colOff>584200</xdr:colOff>
      <xdr:row>124</xdr:row>
      <xdr:rowOff>63500</xdr:rowOff>
    </xdr:from>
    <xdr:to>
      <xdr:col>24</xdr:col>
      <xdr:colOff>482600</xdr:colOff>
      <xdr:row>136</xdr:row>
      <xdr:rowOff>63500</xdr:rowOff>
    </xdr:to>
    <xdr:graphicFrame macro="">
      <xdr:nvGraphicFramePr>
        <xdr:cNvPr id="68" name="Chart 67">
          <a:extLst>
            <a:ext uri="{FF2B5EF4-FFF2-40B4-BE49-F238E27FC236}">
              <a16:creationId xmlns:a16="http://schemas.microsoft.com/office/drawing/2014/main" id="{EF88AE0B-EFF7-4FDB-A80C-72A63E906C5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7"/>
        </a:graphicData>
      </a:graphic>
    </xdr:graphicFrame>
    <xdr:clientData/>
  </xdr:twoCellAnchor>
  <xdr:twoCellAnchor>
    <xdr:from>
      <xdr:col>25</xdr:col>
      <xdr:colOff>127000</xdr:colOff>
      <xdr:row>124</xdr:row>
      <xdr:rowOff>63500</xdr:rowOff>
    </xdr:from>
    <xdr:to>
      <xdr:col>31</xdr:col>
      <xdr:colOff>25400</xdr:colOff>
      <xdr:row>136</xdr:row>
      <xdr:rowOff>63500</xdr:rowOff>
    </xdr:to>
    <xdr:graphicFrame macro="">
      <xdr:nvGraphicFramePr>
        <xdr:cNvPr id="69" name="Chart 68">
          <a:extLst>
            <a:ext uri="{FF2B5EF4-FFF2-40B4-BE49-F238E27FC236}">
              <a16:creationId xmlns:a16="http://schemas.microsoft.com/office/drawing/2014/main" id="{1563958A-A228-467C-94E0-F1E7C13DFA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8"/>
        </a:graphicData>
      </a:graphic>
    </xdr:graphicFrame>
    <xdr:clientData/>
  </xdr:twoCellAnchor>
  <xdr:twoCellAnchor>
    <xdr:from>
      <xdr:col>31</xdr:col>
      <xdr:colOff>279400</xdr:colOff>
      <xdr:row>124</xdr:row>
      <xdr:rowOff>63500</xdr:rowOff>
    </xdr:from>
    <xdr:to>
      <xdr:col>37</xdr:col>
      <xdr:colOff>177800</xdr:colOff>
      <xdr:row>136</xdr:row>
      <xdr:rowOff>63500</xdr:rowOff>
    </xdr:to>
    <xdr:graphicFrame macro="">
      <xdr:nvGraphicFramePr>
        <xdr:cNvPr id="70" name="Chart 69">
          <a:extLst>
            <a:ext uri="{FF2B5EF4-FFF2-40B4-BE49-F238E27FC236}">
              <a16:creationId xmlns:a16="http://schemas.microsoft.com/office/drawing/2014/main" id="{38BCF66D-FFAC-41EA-8317-5CF81911CD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9"/>
        </a:graphicData>
      </a:graphic>
    </xdr:graphicFrame>
    <xdr:clientData/>
  </xdr:twoCellAnchor>
  <xdr:twoCellAnchor>
    <xdr:from>
      <xdr:col>37</xdr:col>
      <xdr:colOff>431800</xdr:colOff>
      <xdr:row>124</xdr:row>
      <xdr:rowOff>63500</xdr:rowOff>
    </xdr:from>
    <xdr:to>
      <xdr:col>43</xdr:col>
      <xdr:colOff>330200</xdr:colOff>
      <xdr:row>136</xdr:row>
      <xdr:rowOff>63500</xdr:rowOff>
    </xdr:to>
    <xdr:graphicFrame macro="">
      <xdr:nvGraphicFramePr>
        <xdr:cNvPr id="71" name="Chart 70">
          <a:extLst>
            <a:ext uri="{FF2B5EF4-FFF2-40B4-BE49-F238E27FC236}">
              <a16:creationId xmlns:a16="http://schemas.microsoft.com/office/drawing/2014/main" id="{B34A6860-9058-42DD-9407-BD71CE34FC7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0"/>
        </a:graphicData>
      </a:graphic>
    </xdr:graphicFrame>
    <xdr:clientData/>
  </xdr:twoCellAnchor>
  <xdr:twoCellAnchor>
    <xdr:from>
      <xdr:col>0</xdr:col>
      <xdr:colOff>127000</xdr:colOff>
      <xdr:row>137</xdr:row>
      <xdr:rowOff>127000</xdr:rowOff>
    </xdr:from>
    <xdr:to>
      <xdr:col>6</xdr:col>
      <xdr:colOff>25400</xdr:colOff>
      <xdr:row>149</xdr:row>
      <xdr:rowOff>127000</xdr:rowOff>
    </xdr:to>
    <xdr:graphicFrame macro="">
      <xdr:nvGraphicFramePr>
        <xdr:cNvPr id="72" name="Chart 71">
          <a:extLst>
            <a:ext uri="{FF2B5EF4-FFF2-40B4-BE49-F238E27FC236}">
              <a16:creationId xmlns:a16="http://schemas.microsoft.com/office/drawing/2014/main" id="{25E99438-B01E-4820-BE31-F6948F8A625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1"/>
        </a:graphicData>
      </a:graphic>
    </xdr:graphicFrame>
    <xdr:clientData/>
  </xdr:twoCellAnchor>
  <xdr:twoCellAnchor>
    <xdr:from>
      <xdr:col>6</xdr:col>
      <xdr:colOff>279400</xdr:colOff>
      <xdr:row>137</xdr:row>
      <xdr:rowOff>127000</xdr:rowOff>
    </xdr:from>
    <xdr:to>
      <xdr:col>12</xdr:col>
      <xdr:colOff>177800</xdr:colOff>
      <xdr:row>149</xdr:row>
      <xdr:rowOff>127000</xdr:rowOff>
    </xdr:to>
    <xdr:graphicFrame macro="">
      <xdr:nvGraphicFramePr>
        <xdr:cNvPr id="73" name="Chart 72">
          <a:extLst>
            <a:ext uri="{FF2B5EF4-FFF2-40B4-BE49-F238E27FC236}">
              <a16:creationId xmlns:a16="http://schemas.microsoft.com/office/drawing/2014/main" id="{E787487A-E7F4-452A-AE6B-A9600BC2E15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2"/>
        </a:graphicData>
      </a:graphic>
    </xdr:graphicFrame>
    <xdr:clientData/>
  </xdr:twoCellAnchor>
  <xdr:twoCellAnchor>
    <xdr:from>
      <xdr:col>12</xdr:col>
      <xdr:colOff>431800</xdr:colOff>
      <xdr:row>137</xdr:row>
      <xdr:rowOff>127000</xdr:rowOff>
    </xdr:from>
    <xdr:to>
      <xdr:col>18</xdr:col>
      <xdr:colOff>330200</xdr:colOff>
      <xdr:row>149</xdr:row>
      <xdr:rowOff>127000</xdr:rowOff>
    </xdr:to>
    <xdr:graphicFrame macro="">
      <xdr:nvGraphicFramePr>
        <xdr:cNvPr id="74" name="Chart 73">
          <a:extLst>
            <a:ext uri="{FF2B5EF4-FFF2-40B4-BE49-F238E27FC236}">
              <a16:creationId xmlns:a16="http://schemas.microsoft.com/office/drawing/2014/main" id="{90252677-1B21-4691-8D62-E417CD4AA92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3"/>
        </a:graphicData>
      </a:graphic>
    </xdr:graphicFrame>
    <xdr:clientData/>
  </xdr:twoCellAnchor>
  <xdr:twoCellAnchor>
    <xdr:from>
      <xdr:col>18</xdr:col>
      <xdr:colOff>584200</xdr:colOff>
      <xdr:row>137</xdr:row>
      <xdr:rowOff>127000</xdr:rowOff>
    </xdr:from>
    <xdr:to>
      <xdr:col>24</xdr:col>
      <xdr:colOff>482600</xdr:colOff>
      <xdr:row>149</xdr:row>
      <xdr:rowOff>127000</xdr:rowOff>
    </xdr:to>
    <xdr:graphicFrame macro="">
      <xdr:nvGraphicFramePr>
        <xdr:cNvPr id="75" name="Chart 74">
          <a:extLst>
            <a:ext uri="{FF2B5EF4-FFF2-40B4-BE49-F238E27FC236}">
              <a16:creationId xmlns:a16="http://schemas.microsoft.com/office/drawing/2014/main" id="{50C11D65-63C8-47B4-810C-65579C7B2F8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4"/>
        </a:graphicData>
      </a:graphic>
    </xdr:graphicFrame>
    <xdr:clientData/>
  </xdr:twoCellAnchor>
  <xdr:twoCellAnchor>
    <xdr:from>
      <xdr:col>25</xdr:col>
      <xdr:colOff>127000</xdr:colOff>
      <xdr:row>137</xdr:row>
      <xdr:rowOff>127000</xdr:rowOff>
    </xdr:from>
    <xdr:to>
      <xdr:col>31</xdr:col>
      <xdr:colOff>25400</xdr:colOff>
      <xdr:row>149</xdr:row>
      <xdr:rowOff>127000</xdr:rowOff>
    </xdr:to>
    <xdr:graphicFrame macro="">
      <xdr:nvGraphicFramePr>
        <xdr:cNvPr id="76" name="Chart 75">
          <a:extLst>
            <a:ext uri="{FF2B5EF4-FFF2-40B4-BE49-F238E27FC236}">
              <a16:creationId xmlns:a16="http://schemas.microsoft.com/office/drawing/2014/main" id="{205D05EB-E5A6-49AF-948C-4B38F4111D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5"/>
        </a:graphicData>
      </a:graphic>
    </xdr:graphicFrame>
    <xdr:clientData/>
  </xdr:twoCellAnchor>
  <xdr:twoCellAnchor>
    <xdr:from>
      <xdr:col>31</xdr:col>
      <xdr:colOff>279400</xdr:colOff>
      <xdr:row>137</xdr:row>
      <xdr:rowOff>127000</xdr:rowOff>
    </xdr:from>
    <xdr:to>
      <xdr:col>37</xdr:col>
      <xdr:colOff>177800</xdr:colOff>
      <xdr:row>149</xdr:row>
      <xdr:rowOff>127000</xdr:rowOff>
    </xdr:to>
    <xdr:graphicFrame macro="">
      <xdr:nvGraphicFramePr>
        <xdr:cNvPr id="77" name="Chart 76">
          <a:extLst>
            <a:ext uri="{FF2B5EF4-FFF2-40B4-BE49-F238E27FC236}">
              <a16:creationId xmlns:a16="http://schemas.microsoft.com/office/drawing/2014/main" id="{AD1EA7D5-B4A6-4271-919E-7D8AA76435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6"/>
        </a:graphicData>
      </a:graphic>
    </xdr:graphicFrame>
    <xdr:clientData/>
  </xdr:twoCellAnchor>
  <xdr:twoCellAnchor>
    <xdr:from>
      <xdr:col>37</xdr:col>
      <xdr:colOff>431800</xdr:colOff>
      <xdr:row>137</xdr:row>
      <xdr:rowOff>127000</xdr:rowOff>
    </xdr:from>
    <xdr:to>
      <xdr:col>43</xdr:col>
      <xdr:colOff>330200</xdr:colOff>
      <xdr:row>149</xdr:row>
      <xdr:rowOff>127000</xdr:rowOff>
    </xdr:to>
    <xdr:graphicFrame macro="">
      <xdr:nvGraphicFramePr>
        <xdr:cNvPr id="78" name="Chart 77">
          <a:extLst>
            <a:ext uri="{FF2B5EF4-FFF2-40B4-BE49-F238E27FC236}">
              <a16:creationId xmlns:a16="http://schemas.microsoft.com/office/drawing/2014/main" id="{A7A5717B-D7BC-4F72-8FDC-16D6E6A9E5D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7"/>
        </a:graphicData>
      </a:graphic>
    </xdr:graphicFrame>
    <xdr:clientData/>
  </xdr:twoCellAnchor>
  <xdr:twoCellAnchor>
    <xdr:from>
      <xdr:col>0</xdr:col>
      <xdr:colOff>127000</xdr:colOff>
      <xdr:row>151</xdr:row>
      <xdr:rowOff>0</xdr:rowOff>
    </xdr:from>
    <xdr:to>
      <xdr:col>6</xdr:col>
      <xdr:colOff>25400</xdr:colOff>
      <xdr:row>163</xdr:row>
      <xdr:rowOff>0</xdr:rowOff>
    </xdr:to>
    <xdr:graphicFrame macro="">
      <xdr:nvGraphicFramePr>
        <xdr:cNvPr id="79" name="Chart 78">
          <a:extLst>
            <a:ext uri="{FF2B5EF4-FFF2-40B4-BE49-F238E27FC236}">
              <a16:creationId xmlns:a16="http://schemas.microsoft.com/office/drawing/2014/main" id="{4242E153-5C48-4029-84CA-44310DF361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8"/>
        </a:graphicData>
      </a:graphic>
    </xdr:graphicFrame>
    <xdr:clientData/>
  </xdr:twoCellAnchor>
  <xdr:twoCellAnchor>
    <xdr:from>
      <xdr:col>6</xdr:col>
      <xdr:colOff>279400</xdr:colOff>
      <xdr:row>151</xdr:row>
      <xdr:rowOff>0</xdr:rowOff>
    </xdr:from>
    <xdr:to>
      <xdr:col>12</xdr:col>
      <xdr:colOff>177800</xdr:colOff>
      <xdr:row>163</xdr:row>
      <xdr:rowOff>0</xdr:rowOff>
    </xdr:to>
    <xdr:graphicFrame macro="">
      <xdr:nvGraphicFramePr>
        <xdr:cNvPr id="80" name="Chart 79">
          <a:extLst>
            <a:ext uri="{FF2B5EF4-FFF2-40B4-BE49-F238E27FC236}">
              <a16:creationId xmlns:a16="http://schemas.microsoft.com/office/drawing/2014/main" id="{C0E1AB35-6619-4818-A936-992CB099073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9"/>
        </a:graphicData>
      </a:graphic>
    </xdr:graphicFrame>
    <xdr:clientData/>
  </xdr:twoCellAnchor>
  <xdr:twoCellAnchor>
    <xdr:from>
      <xdr:col>12</xdr:col>
      <xdr:colOff>431800</xdr:colOff>
      <xdr:row>151</xdr:row>
      <xdr:rowOff>0</xdr:rowOff>
    </xdr:from>
    <xdr:to>
      <xdr:col>18</xdr:col>
      <xdr:colOff>330200</xdr:colOff>
      <xdr:row>163</xdr:row>
      <xdr:rowOff>0</xdr:rowOff>
    </xdr:to>
    <xdr:graphicFrame macro="">
      <xdr:nvGraphicFramePr>
        <xdr:cNvPr id="81" name="Chart 80">
          <a:extLst>
            <a:ext uri="{FF2B5EF4-FFF2-40B4-BE49-F238E27FC236}">
              <a16:creationId xmlns:a16="http://schemas.microsoft.com/office/drawing/2014/main" id="{A662A506-FED8-4F69-8FBA-2B0FA867424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0"/>
        </a:graphicData>
      </a:graphic>
    </xdr:graphicFrame>
    <xdr:clientData/>
  </xdr:twoCellAnchor>
  <xdr:twoCellAnchor>
    <xdr:from>
      <xdr:col>18</xdr:col>
      <xdr:colOff>584200</xdr:colOff>
      <xdr:row>151</xdr:row>
      <xdr:rowOff>0</xdr:rowOff>
    </xdr:from>
    <xdr:to>
      <xdr:col>24</xdr:col>
      <xdr:colOff>482600</xdr:colOff>
      <xdr:row>163</xdr:row>
      <xdr:rowOff>0</xdr:rowOff>
    </xdr:to>
    <xdr:graphicFrame macro="">
      <xdr:nvGraphicFramePr>
        <xdr:cNvPr id="82" name="Chart 81">
          <a:extLst>
            <a:ext uri="{FF2B5EF4-FFF2-40B4-BE49-F238E27FC236}">
              <a16:creationId xmlns:a16="http://schemas.microsoft.com/office/drawing/2014/main" id="{C0AC7E31-9410-4C15-87B4-64E04A2480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1"/>
        </a:graphicData>
      </a:graphic>
    </xdr:graphicFrame>
    <xdr:clientData/>
  </xdr:twoCellAnchor>
  <xdr:twoCellAnchor>
    <xdr:from>
      <xdr:col>25</xdr:col>
      <xdr:colOff>127000</xdr:colOff>
      <xdr:row>151</xdr:row>
      <xdr:rowOff>0</xdr:rowOff>
    </xdr:from>
    <xdr:to>
      <xdr:col>31</xdr:col>
      <xdr:colOff>25400</xdr:colOff>
      <xdr:row>163</xdr:row>
      <xdr:rowOff>0</xdr:rowOff>
    </xdr:to>
    <xdr:graphicFrame macro="">
      <xdr:nvGraphicFramePr>
        <xdr:cNvPr id="83" name="Chart 82">
          <a:extLst>
            <a:ext uri="{FF2B5EF4-FFF2-40B4-BE49-F238E27FC236}">
              <a16:creationId xmlns:a16="http://schemas.microsoft.com/office/drawing/2014/main" id="{805DAA1C-3F6C-4313-896B-F9BF529EEA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2"/>
        </a:graphicData>
      </a:graphic>
    </xdr:graphicFrame>
    <xdr:clientData/>
  </xdr:twoCellAnchor>
  <xdr:twoCellAnchor>
    <xdr:from>
      <xdr:col>31</xdr:col>
      <xdr:colOff>279400</xdr:colOff>
      <xdr:row>151</xdr:row>
      <xdr:rowOff>0</xdr:rowOff>
    </xdr:from>
    <xdr:to>
      <xdr:col>37</xdr:col>
      <xdr:colOff>177800</xdr:colOff>
      <xdr:row>163</xdr:row>
      <xdr:rowOff>0</xdr:rowOff>
    </xdr:to>
    <xdr:graphicFrame macro="">
      <xdr:nvGraphicFramePr>
        <xdr:cNvPr id="84" name="Chart 83">
          <a:extLst>
            <a:ext uri="{FF2B5EF4-FFF2-40B4-BE49-F238E27FC236}">
              <a16:creationId xmlns:a16="http://schemas.microsoft.com/office/drawing/2014/main" id="{B7C36C20-60F0-4316-ABB3-308916AD19B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3"/>
        </a:graphicData>
      </a:graphic>
    </xdr:graphicFrame>
    <xdr:clientData/>
  </xdr:twoCellAnchor>
  <xdr:twoCellAnchor>
    <xdr:from>
      <xdr:col>37</xdr:col>
      <xdr:colOff>431800</xdr:colOff>
      <xdr:row>151</xdr:row>
      <xdr:rowOff>0</xdr:rowOff>
    </xdr:from>
    <xdr:to>
      <xdr:col>43</xdr:col>
      <xdr:colOff>330200</xdr:colOff>
      <xdr:row>163</xdr:row>
      <xdr:rowOff>0</xdr:rowOff>
    </xdr:to>
    <xdr:graphicFrame macro="">
      <xdr:nvGraphicFramePr>
        <xdr:cNvPr id="85" name="Chart 84">
          <a:extLst>
            <a:ext uri="{FF2B5EF4-FFF2-40B4-BE49-F238E27FC236}">
              <a16:creationId xmlns:a16="http://schemas.microsoft.com/office/drawing/2014/main" id="{966E52E3-BED7-47E1-97A8-4833BE53005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4"/>
        </a:graphicData>
      </a:graphic>
    </xdr:graphicFrame>
    <xdr:clientData/>
  </xdr:twoCellAnchor>
  <xdr:twoCellAnchor>
    <xdr:from>
      <xdr:col>0</xdr:col>
      <xdr:colOff>127000</xdr:colOff>
      <xdr:row>164</xdr:row>
      <xdr:rowOff>63500</xdr:rowOff>
    </xdr:from>
    <xdr:to>
      <xdr:col>6</xdr:col>
      <xdr:colOff>25400</xdr:colOff>
      <xdr:row>176</xdr:row>
      <xdr:rowOff>63500</xdr:rowOff>
    </xdr:to>
    <xdr:graphicFrame macro="">
      <xdr:nvGraphicFramePr>
        <xdr:cNvPr id="86" name="Chart 85">
          <a:extLst>
            <a:ext uri="{FF2B5EF4-FFF2-40B4-BE49-F238E27FC236}">
              <a16:creationId xmlns:a16="http://schemas.microsoft.com/office/drawing/2014/main" id="{E543ADE7-10ED-497E-B2C6-7A52D90EE9A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5"/>
        </a:graphicData>
      </a:graphic>
    </xdr:graphicFrame>
    <xdr:clientData/>
  </xdr:twoCellAnchor>
  <xdr:twoCellAnchor>
    <xdr:from>
      <xdr:col>6</xdr:col>
      <xdr:colOff>279400</xdr:colOff>
      <xdr:row>164</xdr:row>
      <xdr:rowOff>63500</xdr:rowOff>
    </xdr:from>
    <xdr:to>
      <xdr:col>12</xdr:col>
      <xdr:colOff>177800</xdr:colOff>
      <xdr:row>176</xdr:row>
      <xdr:rowOff>63500</xdr:rowOff>
    </xdr:to>
    <xdr:graphicFrame macro="">
      <xdr:nvGraphicFramePr>
        <xdr:cNvPr id="87" name="Chart 86">
          <a:extLst>
            <a:ext uri="{FF2B5EF4-FFF2-40B4-BE49-F238E27FC236}">
              <a16:creationId xmlns:a16="http://schemas.microsoft.com/office/drawing/2014/main" id="{33D58F9D-12B6-4274-B34F-C221DEA1C12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6"/>
        </a:graphicData>
      </a:graphic>
    </xdr:graphicFrame>
    <xdr:clientData/>
  </xdr:twoCellAnchor>
  <xdr:twoCellAnchor>
    <xdr:from>
      <xdr:col>12</xdr:col>
      <xdr:colOff>431800</xdr:colOff>
      <xdr:row>164</xdr:row>
      <xdr:rowOff>63500</xdr:rowOff>
    </xdr:from>
    <xdr:to>
      <xdr:col>18</xdr:col>
      <xdr:colOff>330200</xdr:colOff>
      <xdr:row>176</xdr:row>
      <xdr:rowOff>63500</xdr:rowOff>
    </xdr:to>
    <xdr:graphicFrame macro="">
      <xdr:nvGraphicFramePr>
        <xdr:cNvPr id="88" name="Chart 87">
          <a:extLst>
            <a:ext uri="{FF2B5EF4-FFF2-40B4-BE49-F238E27FC236}">
              <a16:creationId xmlns:a16="http://schemas.microsoft.com/office/drawing/2014/main" id="{5C211487-CBE0-4D50-AC1D-98BCC2A645D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7"/>
        </a:graphicData>
      </a:graphic>
    </xdr:graphicFrame>
    <xdr:clientData/>
  </xdr:twoCellAnchor>
  <xdr:twoCellAnchor>
    <xdr:from>
      <xdr:col>18</xdr:col>
      <xdr:colOff>584200</xdr:colOff>
      <xdr:row>164</xdr:row>
      <xdr:rowOff>63500</xdr:rowOff>
    </xdr:from>
    <xdr:to>
      <xdr:col>24</xdr:col>
      <xdr:colOff>482600</xdr:colOff>
      <xdr:row>176</xdr:row>
      <xdr:rowOff>63500</xdr:rowOff>
    </xdr:to>
    <xdr:graphicFrame macro="">
      <xdr:nvGraphicFramePr>
        <xdr:cNvPr id="89" name="Chart 88">
          <a:extLst>
            <a:ext uri="{FF2B5EF4-FFF2-40B4-BE49-F238E27FC236}">
              <a16:creationId xmlns:a16="http://schemas.microsoft.com/office/drawing/2014/main" id="{FB9BF2BE-E3AC-49D3-9C32-EA26E1C3724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8"/>
        </a:graphicData>
      </a:graphic>
    </xdr:graphicFrame>
    <xdr:clientData/>
  </xdr:twoCellAnchor>
  <xdr:twoCellAnchor>
    <xdr:from>
      <xdr:col>25</xdr:col>
      <xdr:colOff>127000</xdr:colOff>
      <xdr:row>164</xdr:row>
      <xdr:rowOff>63500</xdr:rowOff>
    </xdr:from>
    <xdr:to>
      <xdr:col>31</xdr:col>
      <xdr:colOff>25400</xdr:colOff>
      <xdr:row>176</xdr:row>
      <xdr:rowOff>63500</xdr:rowOff>
    </xdr:to>
    <xdr:graphicFrame macro="">
      <xdr:nvGraphicFramePr>
        <xdr:cNvPr id="90" name="Chart 89">
          <a:extLst>
            <a:ext uri="{FF2B5EF4-FFF2-40B4-BE49-F238E27FC236}">
              <a16:creationId xmlns:a16="http://schemas.microsoft.com/office/drawing/2014/main" id="{0637C409-2594-4D98-A846-3F233609E14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9"/>
        </a:graphicData>
      </a:graphic>
    </xdr:graphicFrame>
    <xdr:clientData/>
  </xdr:twoCellAnchor>
  <xdr:twoCellAnchor>
    <xdr:from>
      <xdr:col>31</xdr:col>
      <xdr:colOff>279400</xdr:colOff>
      <xdr:row>164</xdr:row>
      <xdr:rowOff>63500</xdr:rowOff>
    </xdr:from>
    <xdr:to>
      <xdr:col>37</xdr:col>
      <xdr:colOff>177800</xdr:colOff>
      <xdr:row>176</xdr:row>
      <xdr:rowOff>63500</xdr:rowOff>
    </xdr:to>
    <xdr:graphicFrame macro="">
      <xdr:nvGraphicFramePr>
        <xdr:cNvPr id="91" name="Chart 90">
          <a:extLst>
            <a:ext uri="{FF2B5EF4-FFF2-40B4-BE49-F238E27FC236}">
              <a16:creationId xmlns:a16="http://schemas.microsoft.com/office/drawing/2014/main" id="{B0DEF653-AA4F-4E27-8364-528082B884F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0"/>
        </a:graphicData>
      </a:graphic>
    </xdr:graphicFrame>
    <xdr:clientData/>
  </xdr:twoCellAnchor>
  <xdr:twoCellAnchor>
    <xdr:from>
      <xdr:col>37</xdr:col>
      <xdr:colOff>431800</xdr:colOff>
      <xdr:row>164</xdr:row>
      <xdr:rowOff>63500</xdr:rowOff>
    </xdr:from>
    <xdr:to>
      <xdr:col>43</xdr:col>
      <xdr:colOff>330200</xdr:colOff>
      <xdr:row>176</xdr:row>
      <xdr:rowOff>63500</xdr:rowOff>
    </xdr:to>
    <xdr:graphicFrame macro="">
      <xdr:nvGraphicFramePr>
        <xdr:cNvPr id="92" name="Chart 91">
          <a:extLst>
            <a:ext uri="{FF2B5EF4-FFF2-40B4-BE49-F238E27FC236}">
              <a16:creationId xmlns:a16="http://schemas.microsoft.com/office/drawing/2014/main" id="{0A91B8C8-F5D2-4A1F-B134-E2C95070C74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1"/>
        </a:graphicData>
      </a:graphic>
    </xdr:graphicFrame>
    <xdr:clientData/>
  </xdr:twoCellAnchor>
  <xdr:twoCellAnchor>
    <xdr:from>
      <xdr:col>0</xdr:col>
      <xdr:colOff>127000</xdr:colOff>
      <xdr:row>177</xdr:row>
      <xdr:rowOff>127000</xdr:rowOff>
    </xdr:from>
    <xdr:to>
      <xdr:col>6</xdr:col>
      <xdr:colOff>25400</xdr:colOff>
      <xdr:row>189</xdr:row>
      <xdr:rowOff>127000</xdr:rowOff>
    </xdr:to>
    <xdr:graphicFrame macro="">
      <xdr:nvGraphicFramePr>
        <xdr:cNvPr id="93" name="Chart 92">
          <a:extLst>
            <a:ext uri="{FF2B5EF4-FFF2-40B4-BE49-F238E27FC236}">
              <a16:creationId xmlns:a16="http://schemas.microsoft.com/office/drawing/2014/main" id="{61EA1E37-9059-4641-A205-A911C8E2586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2"/>
        </a:graphicData>
      </a:graphic>
    </xdr:graphicFrame>
    <xdr:clientData/>
  </xdr:twoCellAnchor>
  <xdr:twoCellAnchor>
    <xdr:from>
      <xdr:col>6</xdr:col>
      <xdr:colOff>279400</xdr:colOff>
      <xdr:row>177</xdr:row>
      <xdr:rowOff>127000</xdr:rowOff>
    </xdr:from>
    <xdr:to>
      <xdr:col>12</xdr:col>
      <xdr:colOff>177800</xdr:colOff>
      <xdr:row>189</xdr:row>
      <xdr:rowOff>127000</xdr:rowOff>
    </xdr:to>
    <xdr:graphicFrame macro="">
      <xdr:nvGraphicFramePr>
        <xdr:cNvPr id="94" name="Chart 93">
          <a:extLst>
            <a:ext uri="{FF2B5EF4-FFF2-40B4-BE49-F238E27FC236}">
              <a16:creationId xmlns:a16="http://schemas.microsoft.com/office/drawing/2014/main" id="{BC87AA2C-8BA9-494E-B391-61AECB500BC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3"/>
        </a:graphicData>
      </a:graphic>
    </xdr:graphicFrame>
    <xdr:clientData/>
  </xdr:twoCellAnchor>
  <xdr:twoCellAnchor>
    <xdr:from>
      <xdr:col>12</xdr:col>
      <xdr:colOff>431800</xdr:colOff>
      <xdr:row>177</xdr:row>
      <xdr:rowOff>127000</xdr:rowOff>
    </xdr:from>
    <xdr:to>
      <xdr:col>18</xdr:col>
      <xdr:colOff>330200</xdr:colOff>
      <xdr:row>189</xdr:row>
      <xdr:rowOff>127000</xdr:rowOff>
    </xdr:to>
    <xdr:graphicFrame macro="">
      <xdr:nvGraphicFramePr>
        <xdr:cNvPr id="95" name="Chart 94">
          <a:extLst>
            <a:ext uri="{FF2B5EF4-FFF2-40B4-BE49-F238E27FC236}">
              <a16:creationId xmlns:a16="http://schemas.microsoft.com/office/drawing/2014/main" id="{D07EF165-2E95-4AFC-B139-F707F20DC51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4"/>
        </a:graphicData>
      </a:graphic>
    </xdr:graphicFrame>
    <xdr:clientData/>
  </xdr:twoCellAnchor>
  <xdr:twoCellAnchor>
    <xdr:from>
      <xdr:col>18</xdr:col>
      <xdr:colOff>584200</xdr:colOff>
      <xdr:row>177</xdr:row>
      <xdr:rowOff>127000</xdr:rowOff>
    </xdr:from>
    <xdr:to>
      <xdr:col>24</xdr:col>
      <xdr:colOff>482600</xdr:colOff>
      <xdr:row>189</xdr:row>
      <xdr:rowOff>127000</xdr:rowOff>
    </xdr:to>
    <xdr:graphicFrame macro="">
      <xdr:nvGraphicFramePr>
        <xdr:cNvPr id="96" name="Chart 95">
          <a:extLst>
            <a:ext uri="{FF2B5EF4-FFF2-40B4-BE49-F238E27FC236}">
              <a16:creationId xmlns:a16="http://schemas.microsoft.com/office/drawing/2014/main" id="{B4B88451-9B61-401D-BB2C-439E2757E5A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5"/>
        </a:graphicData>
      </a:graphic>
    </xdr:graphicFrame>
    <xdr:clientData/>
  </xdr:twoCellAnchor>
  <xdr:twoCellAnchor>
    <xdr:from>
      <xdr:col>25</xdr:col>
      <xdr:colOff>127000</xdr:colOff>
      <xdr:row>177</xdr:row>
      <xdr:rowOff>127000</xdr:rowOff>
    </xdr:from>
    <xdr:to>
      <xdr:col>31</xdr:col>
      <xdr:colOff>25400</xdr:colOff>
      <xdr:row>189</xdr:row>
      <xdr:rowOff>127000</xdr:rowOff>
    </xdr:to>
    <xdr:graphicFrame macro="">
      <xdr:nvGraphicFramePr>
        <xdr:cNvPr id="97" name="Chart 96">
          <a:extLst>
            <a:ext uri="{FF2B5EF4-FFF2-40B4-BE49-F238E27FC236}">
              <a16:creationId xmlns:a16="http://schemas.microsoft.com/office/drawing/2014/main" id="{58D1153F-DECD-4934-990B-AFDEB9C6BCE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6"/>
        </a:graphicData>
      </a:graphic>
    </xdr:graphicFrame>
    <xdr:clientData/>
  </xdr:twoCellAnchor>
  <xdr:twoCellAnchor>
    <xdr:from>
      <xdr:col>31</xdr:col>
      <xdr:colOff>279400</xdr:colOff>
      <xdr:row>177</xdr:row>
      <xdr:rowOff>127000</xdr:rowOff>
    </xdr:from>
    <xdr:to>
      <xdr:col>37</xdr:col>
      <xdr:colOff>177800</xdr:colOff>
      <xdr:row>189</xdr:row>
      <xdr:rowOff>127000</xdr:rowOff>
    </xdr:to>
    <xdr:graphicFrame macro="">
      <xdr:nvGraphicFramePr>
        <xdr:cNvPr id="98" name="Chart 97">
          <a:extLst>
            <a:ext uri="{FF2B5EF4-FFF2-40B4-BE49-F238E27FC236}">
              <a16:creationId xmlns:a16="http://schemas.microsoft.com/office/drawing/2014/main" id="{57126ED1-CAE8-4199-86CF-63451E8B5E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7"/>
        </a:graphicData>
      </a:graphic>
    </xdr:graphicFrame>
    <xdr:clientData/>
  </xdr:twoCellAnchor>
  <xdr:twoCellAnchor>
    <xdr:from>
      <xdr:col>37</xdr:col>
      <xdr:colOff>431800</xdr:colOff>
      <xdr:row>177</xdr:row>
      <xdr:rowOff>127000</xdr:rowOff>
    </xdr:from>
    <xdr:to>
      <xdr:col>43</xdr:col>
      <xdr:colOff>330200</xdr:colOff>
      <xdr:row>189</xdr:row>
      <xdr:rowOff>127000</xdr:rowOff>
    </xdr:to>
    <xdr:graphicFrame macro="">
      <xdr:nvGraphicFramePr>
        <xdr:cNvPr id="99" name="Chart 98">
          <a:extLst>
            <a:ext uri="{FF2B5EF4-FFF2-40B4-BE49-F238E27FC236}">
              <a16:creationId xmlns:a16="http://schemas.microsoft.com/office/drawing/2014/main" id="{D8A7DC4A-B8B4-4080-A59E-15C9C9459DB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8"/>
        </a:graphicData>
      </a:graphic>
    </xdr:graphicFrame>
    <xdr:clientData/>
  </xdr:twoCellAnchor>
  <xdr:twoCellAnchor>
    <xdr:from>
      <xdr:col>0</xdr:col>
      <xdr:colOff>127000</xdr:colOff>
      <xdr:row>191</xdr:row>
      <xdr:rowOff>0</xdr:rowOff>
    </xdr:from>
    <xdr:to>
      <xdr:col>6</xdr:col>
      <xdr:colOff>25400</xdr:colOff>
      <xdr:row>203</xdr:row>
      <xdr:rowOff>0</xdr:rowOff>
    </xdr:to>
    <xdr:graphicFrame macro="">
      <xdr:nvGraphicFramePr>
        <xdr:cNvPr id="100" name="Chart 99">
          <a:extLst>
            <a:ext uri="{FF2B5EF4-FFF2-40B4-BE49-F238E27FC236}">
              <a16:creationId xmlns:a16="http://schemas.microsoft.com/office/drawing/2014/main" id="{89121B62-E882-4B83-BD52-EA1527092EF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9"/>
        </a:graphicData>
      </a:graphic>
    </xdr:graphicFrame>
    <xdr:clientData/>
  </xdr:twoCellAnchor>
  <xdr:twoCellAnchor>
    <xdr:from>
      <xdr:col>6</xdr:col>
      <xdr:colOff>279400</xdr:colOff>
      <xdr:row>191</xdr:row>
      <xdr:rowOff>0</xdr:rowOff>
    </xdr:from>
    <xdr:to>
      <xdr:col>12</xdr:col>
      <xdr:colOff>177800</xdr:colOff>
      <xdr:row>203</xdr:row>
      <xdr:rowOff>0</xdr:rowOff>
    </xdr:to>
    <xdr:graphicFrame macro="">
      <xdr:nvGraphicFramePr>
        <xdr:cNvPr id="101" name="Chart 100">
          <a:extLst>
            <a:ext uri="{FF2B5EF4-FFF2-40B4-BE49-F238E27FC236}">
              <a16:creationId xmlns:a16="http://schemas.microsoft.com/office/drawing/2014/main" id="{79BAA28A-34DF-4E38-B346-BAE8C850582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0"/>
        </a:graphicData>
      </a:graphic>
    </xdr:graphicFrame>
    <xdr:clientData/>
  </xdr:twoCellAnchor>
  <xdr:twoCellAnchor>
    <xdr:from>
      <xdr:col>12</xdr:col>
      <xdr:colOff>431800</xdr:colOff>
      <xdr:row>191</xdr:row>
      <xdr:rowOff>0</xdr:rowOff>
    </xdr:from>
    <xdr:to>
      <xdr:col>18</xdr:col>
      <xdr:colOff>330200</xdr:colOff>
      <xdr:row>203</xdr:row>
      <xdr:rowOff>0</xdr:rowOff>
    </xdr:to>
    <xdr:graphicFrame macro="">
      <xdr:nvGraphicFramePr>
        <xdr:cNvPr id="102" name="Chart 101">
          <a:extLst>
            <a:ext uri="{FF2B5EF4-FFF2-40B4-BE49-F238E27FC236}">
              <a16:creationId xmlns:a16="http://schemas.microsoft.com/office/drawing/2014/main" id="{C18FFF82-4C21-46E4-93F4-9F75832DFFD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1"/>
        </a:graphicData>
      </a:graphic>
    </xdr:graphicFrame>
    <xdr:clientData/>
  </xdr:twoCellAnchor>
  <xdr:twoCellAnchor>
    <xdr:from>
      <xdr:col>18</xdr:col>
      <xdr:colOff>584200</xdr:colOff>
      <xdr:row>191</xdr:row>
      <xdr:rowOff>0</xdr:rowOff>
    </xdr:from>
    <xdr:to>
      <xdr:col>24</xdr:col>
      <xdr:colOff>482600</xdr:colOff>
      <xdr:row>203</xdr:row>
      <xdr:rowOff>0</xdr:rowOff>
    </xdr:to>
    <xdr:graphicFrame macro="">
      <xdr:nvGraphicFramePr>
        <xdr:cNvPr id="103" name="Chart 102">
          <a:extLst>
            <a:ext uri="{FF2B5EF4-FFF2-40B4-BE49-F238E27FC236}">
              <a16:creationId xmlns:a16="http://schemas.microsoft.com/office/drawing/2014/main" id="{9472AE11-7DCC-45D7-9997-7CCD64E4CE2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2"/>
        </a:graphicData>
      </a:graphic>
    </xdr:graphicFrame>
    <xdr:clientData/>
  </xdr:twoCellAnchor>
  <xdr:twoCellAnchor>
    <xdr:from>
      <xdr:col>25</xdr:col>
      <xdr:colOff>127000</xdr:colOff>
      <xdr:row>191</xdr:row>
      <xdr:rowOff>0</xdr:rowOff>
    </xdr:from>
    <xdr:to>
      <xdr:col>31</xdr:col>
      <xdr:colOff>25400</xdr:colOff>
      <xdr:row>203</xdr:row>
      <xdr:rowOff>0</xdr:rowOff>
    </xdr:to>
    <xdr:graphicFrame macro="">
      <xdr:nvGraphicFramePr>
        <xdr:cNvPr id="104" name="Chart 103">
          <a:extLst>
            <a:ext uri="{FF2B5EF4-FFF2-40B4-BE49-F238E27FC236}">
              <a16:creationId xmlns:a16="http://schemas.microsoft.com/office/drawing/2014/main" id="{6EEA7E70-D5F8-448D-8A3E-256B652C7D2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3"/>
        </a:graphicData>
      </a:graphic>
    </xdr:graphicFrame>
    <xdr:clientData/>
  </xdr:twoCellAnchor>
  <xdr:twoCellAnchor>
    <xdr:from>
      <xdr:col>31</xdr:col>
      <xdr:colOff>279400</xdr:colOff>
      <xdr:row>191</xdr:row>
      <xdr:rowOff>0</xdr:rowOff>
    </xdr:from>
    <xdr:to>
      <xdr:col>37</xdr:col>
      <xdr:colOff>177800</xdr:colOff>
      <xdr:row>203</xdr:row>
      <xdr:rowOff>0</xdr:rowOff>
    </xdr:to>
    <xdr:graphicFrame macro="">
      <xdr:nvGraphicFramePr>
        <xdr:cNvPr id="105" name="Chart 104">
          <a:extLst>
            <a:ext uri="{FF2B5EF4-FFF2-40B4-BE49-F238E27FC236}">
              <a16:creationId xmlns:a16="http://schemas.microsoft.com/office/drawing/2014/main" id="{2259F5C4-7513-4D02-B629-6D0F71894E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4"/>
        </a:graphicData>
      </a:graphic>
    </xdr:graphicFrame>
    <xdr:clientData/>
  </xdr:twoCellAnchor>
  <xdr:twoCellAnchor>
    <xdr:from>
      <xdr:col>37</xdr:col>
      <xdr:colOff>431800</xdr:colOff>
      <xdr:row>191</xdr:row>
      <xdr:rowOff>0</xdr:rowOff>
    </xdr:from>
    <xdr:to>
      <xdr:col>43</xdr:col>
      <xdr:colOff>330200</xdr:colOff>
      <xdr:row>203</xdr:row>
      <xdr:rowOff>0</xdr:rowOff>
    </xdr:to>
    <xdr:graphicFrame macro="">
      <xdr:nvGraphicFramePr>
        <xdr:cNvPr id="106" name="Chart 105">
          <a:extLst>
            <a:ext uri="{FF2B5EF4-FFF2-40B4-BE49-F238E27FC236}">
              <a16:creationId xmlns:a16="http://schemas.microsoft.com/office/drawing/2014/main" id="{1B1C791E-9E56-4849-B669-94B9EF4DDF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5"/>
        </a:graphicData>
      </a:graphic>
    </xdr:graphicFrame>
    <xdr:clientData/>
  </xdr:twoCellAnchor>
  <xdr:twoCellAnchor>
    <xdr:from>
      <xdr:col>0</xdr:col>
      <xdr:colOff>127000</xdr:colOff>
      <xdr:row>204</xdr:row>
      <xdr:rowOff>63500</xdr:rowOff>
    </xdr:from>
    <xdr:to>
      <xdr:col>6</xdr:col>
      <xdr:colOff>25400</xdr:colOff>
      <xdr:row>216</xdr:row>
      <xdr:rowOff>63500</xdr:rowOff>
    </xdr:to>
    <xdr:graphicFrame macro="">
      <xdr:nvGraphicFramePr>
        <xdr:cNvPr id="107" name="Chart 106">
          <a:extLst>
            <a:ext uri="{FF2B5EF4-FFF2-40B4-BE49-F238E27FC236}">
              <a16:creationId xmlns:a16="http://schemas.microsoft.com/office/drawing/2014/main" id="{DAED7E7A-F707-4213-982E-27C581F334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6"/>
        </a:graphicData>
      </a:graphic>
    </xdr:graphicFrame>
    <xdr:clientData/>
  </xdr:twoCellAnchor>
  <xdr:twoCellAnchor>
    <xdr:from>
      <xdr:col>6</xdr:col>
      <xdr:colOff>279400</xdr:colOff>
      <xdr:row>204</xdr:row>
      <xdr:rowOff>63500</xdr:rowOff>
    </xdr:from>
    <xdr:to>
      <xdr:col>12</xdr:col>
      <xdr:colOff>177800</xdr:colOff>
      <xdr:row>216</xdr:row>
      <xdr:rowOff>63500</xdr:rowOff>
    </xdr:to>
    <xdr:graphicFrame macro="">
      <xdr:nvGraphicFramePr>
        <xdr:cNvPr id="108" name="Chart 107">
          <a:extLst>
            <a:ext uri="{FF2B5EF4-FFF2-40B4-BE49-F238E27FC236}">
              <a16:creationId xmlns:a16="http://schemas.microsoft.com/office/drawing/2014/main" id="{03EBAE0C-3F4B-47BE-B1CC-D811A9BBE09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7"/>
        </a:graphicData>
      </a:graphic>
    </xdr:graphicFrame>
    <xdr:clientData/>
  </xdr:twoCellAnchor>
  <xdr:twoCellAnchor>
    <xdr:from>
      <xdr:col>12</xdr:col>
      <xdr:colOff>431800</xdr:colOff>
      <xdr:row>204</xdr:row>
      <xdr:rowOff>63500</xdr:rowOff>
    </xdr:from>
    <xdr:to>
      <xdr:col>18</xdr:col>
      <xdr:colOff>330200</xdr:colOff>
      <xdr:row>216</xdr:row>
      <xdr:rowOff>63500</xdr:rowOff>
    </xdr:to>
    <xdr:graphicFrame macro="">
      <xdr:nvGraphicFramePr>
        <xdr:cNvPr id="109" name="Chart 108">
          <a:extLst>
            <a:ext uri="{FF2B5EF4-FFF2-40B4-BE49-F238E27FC236}">
              <a16:creationId xmlns:a16="http://schemas.microsoft.com/office/drawing/2014/main" id="{6D12E92F-4D1C-407F-A460-A861EA8B58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8"/>
        </a:graphicData>
      </a:graphic>
    </xdr:graphicFrame>
    <xdr:clientData/>
  </xdr:twoCellAnchor>
  <xdr:twoCellAnchor>
    <xdr:from>
      <xdr:col>18</xdr:col>
      <xdr:colOff>584200</xdr:colOff>
      <xdr:row>204</xdr:row>
      <xdr:rowOff>63500</xdr:rowOff>
    </xdr:from>
    <xdr:to>
      <xdr:col>24</xdr:col>
      <xdr:colOff>482600</xdr:colOff>
      <xdr:row>216</xdr:row>
      <xdr:rowOff>63500</xdr:rowOff>
    </xdr:to>
    <xdr:graphicFrame macro="">
      <xdr:nvGraphicFramePr>
        <xdr:cNvPr id="110" name="Chart 109">
          <a:extLst>
            <a:ext uri="{FF2B5EF4-FFF2-40B4-BE49-F238E27FC236}">
              <a16:creationId xmlns:a16="http://schemas.microsoft.com/office/drawing/2014/main" id="{EA6B6407-08AC-4BEF-8FCB-F3C9A5FE1F1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9"/>
        </a:graphicData>
      </a:graphic>
    </xdr:graphicFrame>
    <xdr:clientData/>
  </xdr:twoCellAnchor>
  <xdr:twoCellAnchor>
    <xdr:from>
      <xdr:col>25</xdr:col>
      <xdr:colOff>127000</xdr:colOff>
      <xdr:row>204</xdr:row>
      <xdr:rowOff>63500</xdr:rowOff>
    </xdr:from>
    <xdr:to>
      <xdr:col>31</xdr:col>
      <xdr:colOff>25400</xdr:colOff>
      <xdr:row>216</xdr:row>
      <xdr:rowOff>63500</xdr:rowOff>
    </xdr:to>
    <xdr:graphicFrame macro="">
      <xdr:nvGraphicFramePr>
        <xdr:cNvPr id="111" name="Chart 110">
          <a:extLst>
            <a:ext uri="{FF2B5EF4-FFF2-40B4-BE49-F238E27FC236}">
              <a16:creationId xmlns:a16="http://schemas.microsoft.com/office/drawing/2014/main" id="{2ED5B373-DBED-4AC2-872A-8DCC59E3689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0"/>
        </a:graphicData>
      </a:graphic>
    </xdr:graphicFrame>
    <xdr:clientData/>
  </xdr:twoCellAnchor>
  <xdr:twoCellAnchor>
    <xdr:from>
      <xdr:col>31</xdr:col>
      <xdr:colOff>279400</xdr:colOff>
      <xdr:row>204</xdr:row>
      <xdr:rowOff>63500</xdr:rowOff>
    </xdr:from>
    <xdr:to>
      <xdr:col>37</xdr:col>
      <xdr:colOff>177800</xdr:colOff>
      <xdr:row>216</xdr:row>
      <xdr:rowOff>63500</xdr:rowOff>
    </xdr:to>
    <xdr:graphicFrame macro="">
      <xdr:nvGraphicFramePr>
        <xdr:cNvPr id="112" name="Chart 111">
          <a:extLst>
            <a:ext uri="{FF2B5EF4-FFF2-40B4-BE49-F238E27FC236}">
              <a16:creationId xmlns:a16="http://schemas.microsoft.com/office/drawing/2014/main" id="{442E0576-9483-4F1A-AA75-F08F32C5AB8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1"/>
        </a:graphicData>
      </a:graphic>
    </xdr:graphicFrame>
    <xdr:clientData/>
  </xdr:twoCellAnchor>
  <xdr:twoCellAnchor>
    <xdr:from>
      <xdr:col>37</xdr:col>
      <xdr:colOff>431800</xdr:colOff>
      <xdr:row>204</xdr:row>
      <xdr:rowOff>63500</xdr:rowOff>
    </xdr:from>
    <xdr:to>
      <xdr:col>43</xdr:col>
      <xdr:colOff>330200</xdr:colOff>
      <xdr:row>216</xdr:row>
      <xdr:rowOff>63500</xdr:rowOff>
    </xdr:to>
    <xdr:graphicFrame macro="">
      <xdr:nvGraphicFramePr>
        <xdr:cNvPr id="113" name="Chart 112">
          <a:extLst>
            <a:ext uri="{FF2B5EF4-FFF2-40B4-BE49-F238E27FC236}">
              <a16:creationId xmlns:a16="http://schemas.microsoft.com/office/drawing/2014/main" id="{5ACEAF25-D725-4C46-A0BE-D08C9C63657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2"/>
        </a:graphicData>
      </a:graphic>
    </xdr:graphicFrame>
    <xdr:clientData/>
  </xdr:twoCellAnchor>
  <xdr:twoCellAnchor>
    <xdr:from>
      <xdr:col>0</xdr:col>
      <xdr:colOff>127000</xdr:colOff>
      <xdr:row>217</xdr:row>
      <xdr:rowOff>127000</xdr:rowOff>
    </xdr:from>
    <xdr:to>
      <xdr:col>6</xdr:col>
      <xdr:colOff>25400</xdr:colOff>
      <xdr:row>229</xdr:row>
      <xdr:rowOff>127000</xdr:rowOff>
    </xdr:to>
    <xdr:graphicFrame macro="">
      <xdr:nvGraphicFramePr>
        <xdr:cNvPr id="114" name="Chart 113">
          <a:extLst>
            <a:ext uri="{FF2B5EF4-FFF2-40B4-BE49-F238E27FC236}">
              <a16:creationId xmlns:a16="http://schemas.microsoft.com/office/drawing/2014/main" id="{12033064-6EEE-40D7-A39C-7BB8283083B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3"/>
        </a:graphicData>
      </a:graphic>
    </xdr:graphicFrame>
    <xdr:clientData/>
  </xdr:twoCellAnchor>
  <xdr:twoCellAnchor>
    <xdr:from>
      <xdr:col>6</xdr:col>
      <xdr:colOff>279400</xdr:colOff>
      <xdr:row>217</xdr:row>
      <xdr:rowOff>127000</xdr:rowOff>
    </xdr:from>
    <xdr:to>
      <xdr:col>12</xdr:col>
      <xdr:colOff>177800</xdr:colOff>
      <xdr:row>229</xdr:row>
      <xdr:rowOff>127000</xdr:rowOff>
    </xdr:to>
    <xdr:graphicFrame macro="">
      <xdr:nvGraphicFramePr>
        <xdr:cNvPr id="115" name="Chart 114">
          <a:extLst>
            <a:ext uri="{FF2B5EF4-FFF2-40B4-BE49-F238E27FC236}">
              <a16:creationId xmlns:a16="http://schemas.microsoft.com/office/drawing/2014/main" id="{1D7AAE4E-BBED-4840-BA25-7A4356FA81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4"/>
        </a:graphicData>
      </a:graphic>
    </xdr:graphicFrame>
    <xdr:clientData/>
  </xdr:twoCellAnchor>
  <xdr:twoCellAnchor>
    <xdr:from>
      <xdr:col>12</xdr:col>
      <xdr:colOff>431800</xdr:colOff>
      <xdr:row>217</xdr:row>
      <xdr:rowOff>127000</xdr:rowOff>
    </xdr:from>
    <xdr:to>
      <xdr:col>18</xdr:col>
      <xdr:colOff>330200</xdr:colOff>
      <xdr:row>229</xdr:row>
      <xdr:rowOff>127000</xdr:rowOff>
    </xdr:to>
    <xdr:graphicFrame macro="">
      <xdr:nvGraphicFramePr>
        <xdr:cNvPr id="116" name="Chart 115">
          <a:extLst>
            <a:ext uri="{FF2B5EF4-FFF2-40B4-BE49-F238E27FC236}">
              <a16:creationId xmlns:a16="http://schemas.microsoft.com/office/drawing/2014/main" id="{4CBDE0A0-0AC1-4C5D-86EE-BCF6B1C0FF0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5"/>
        </a:graphicData>
      </a:graphic>
    </xdr:graphicFrame>
    <xdr:clientData/>
  </xdr:twoCellAnchor>
  <xdr:twoCellAnchor>
    <xdr:from>
      <xdr:col>18</xdr:col>
      <xdr:colOff>584200</xdr:colOff>
      <xdr:row>217</xdr:row>
      <xdr:rowOff>127000</xdr:rowOff>
    </xdr:from>
    <xdr:to>
      <xdr:col>24</xdr:col>
      <xdr:colOff>482600</xdr:colOff>
      <xdr:row>229</xdr:row>
      <xdr:rowOff>127000</xdr:rowOff>
    </xdr:to>
    <xdr:graphicFrame macro="">
      <xdr:nvGraphicFramePr>
        <xdr:cNvPr id="117" name="Chart 116">
          <a:extLst>
            <a:ext uri="{FF2B5EF4-FFF2-40B4-BE49-F238E27FC236}">
              <a16:creationId xmlns:a16="http://schemas.microsoft.com/office/drawing/2014/main" id="{B72B5E2C-9263-4F57-8F45-3E029738552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6"/>
        </a:graphicData>
      </a:graphic>
    </xdr:graphicFrame>
    <xdr:clientData/>
  </xdr:twoCellAnchor>
  <xdr:twoCellAnchor>
    <xdr:from>
      <xdr:col>25</xdr:col>
      <xdr:colOff>127000</xdr:colOff>
      <xdr:row>217</xdr:row>
      <xdr:rowOff>127000</xdr:rowOff>
    </xdr:from>
    <xdr:to>
      <xdr:col>31</xdr:col>
      <xdr:colOff>25400</xdr:colOff>
      <xdr:row>229</xdr:row>
      <xdr:rowOff>127000</xdr:rowOff>
    </xdr:to>
    <xdr:graphicFrame macro="">
      <xdr:nvGraphicFramePr>
        <xdr:cNvPr id="118" name="Chart 117">
          <a:extLst>
            <a:ext uri="{FF2B5EF4-FFF2-40B4-BE49-F238E27FC236}">
              <a16:creationId xmlns:a16="http://schemas.microsoft.com/office/drawing/2014/main" id="{B81EA123-715D-451E-A0F9-0F28AB1026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7"/>
        </a:graphicData>
      </a:graphic>
    </xdr:graphicFrame>
    <xdr:clientData/>
  </xdr:twoCellAnchor>
  <xdr:twoCellAnchor>
    <xdr:from>
      <xdr:col>31</xdr:col>
      <xdr:colOff>279400</xdr:colOff>
      <xdr:row>217</xdr:row>
      <xdr:rowOff>127000</xdr:rowOff>
    </xdr:from>
    <xdr:to>
      <xdr:col>37</xdr:col>
      <xdr:colOff>177800</xdr:colOff>
      <xdr:row>229</xdr:row>
      <xdr:rowOff>127000</xdr:rowOff>
    </xdr:to>
    <xdr:graphicFrame macro="">
      <xdr:nvGraphicFramePr>
        <xdr:cNvPr id="119" name="Chart 118">
          <a:extLst>
            <a:ext uri="{FF2B5EF4-FFF2-40B4-BE49-F238E27FC236}">
              <a16:creationId xmlns:a16="http://schemas.microsoft.com/office/drawing/2014/main" id="{4FCB1D24-9D00-454B-872C-EC435103444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8"/>
        </a:graphicData>
      </a:graphic>
    </xdr:graphicFrame>
    <xdr:clientData/>
  </xdr:twoCellAnchor>
  <xdr:twoCellAnchor>
    <xdr:from>
      <xdr:col>37</xdr:col>
      <xdr:colOff>431800</xdr:colOff>
      <xdr:row>217</xdr:row>
      <xdr:rowOff>127000</xdr:rowOff>
    </xdr:from>
    <xdr:to>
      <xdr:col>43</xdr:col>
      <xdr:colOff>330200</xdr:colOff>
      <xdr:row>229</xdr:row>
      <xdr:rowOff>127000</xdr:rowOff>
    </xdr:to>
    <xdr:graphicFrame macro="">
      <xdr:nvGraphicFramePr>
        <xdr:cNvPr id="120" name="Chart 119">
          <a:extLst>
            <a:ext uri="{FF2B5EF4-FFF2-40B4-BE49-F238E27FC236}">
              <a16:creationId xmlns:a16="http://schemas.microsoft.com/office/drawing/2014/main" id="{F65BC2F1-3E5E-43DD-BAF9-7493E44795C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9"/>
        </a:graphicData>
      </a:graphic>
    </xdr:graphicFrame>
    <xdr:clientData/>
  </xdr:twoCellAnchor>
  <xdr:twoCellAnchor>
    <xdr:from>
      <xdr:col>0</xdr:col>
      <xdr:colOff>127000</xdr:colOff>
      <xdr:row>231</xdr:row>
      <xdr:rowOff>0</xdr:rowOff>
    </xdr:from>
    <xdr:to>
      <xdr:col>6</xdr:col>
      <xdr:colOff>25400</xdr:colOff>
      <xdr:row>243</xdr:row>
      <xdr:rowOff>0</xdr:rowOff>
    </xdr:to>
    <xdr:graphicFrame macro="">
      <xdr:nvGraphicFramePr>
        <xdr:cNvPr id="121" name="Chart 120">
          <a:extLst>
            <a:ext uri="{FF2B5EF4-FFF2-40B4-BE49-F238E27FC236}">
              <a16:creationId xmlns:a16="http://schemas.microsoft.com/office/drawing/2014/main" id="{542E6765-DF2A-4C17-AE69-18098A588A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0"/>
        </a:graphicData>
      </a:graphic>
    </xdr:graphicFrame>
    <xdr:clientData/>
  </xdr:twoCellAnchor>
  <xdr:twoCellAnchor>
    <xdr:from>
      <xdr:col>6</xdr:col>
      <xdr:colOff>279400</xdr:colOff>
      <xdr:row>231</xdr:row>
      <xdr:rowOff>0</xdr:rowOff>
    </xdr:from>
    <xdr:to>
      <xdr:col>12</xdr:col>
      <xdr:colOff>177800</xdr:colOff>
      <xdr:row>243</xdr:row>
      <xdr:rowOff>0</xdr:rowOff>
    </xdr:to>
    <xdr:graphicFrame macro="">
      <xdr:nvGraphicFramePr>
        <xdr:cNvPr id="122" name="Chart 121">
          <a:extLst>
            <a:ext uri="{FF2B5EF4-FFF2-40B4-BE49-F238E27FC236}">
              <a16:creationId xmlns:a16="http://schemas.microsoft.com/office/drawing/2014/main" id="{10B76B78-1B41-453E-A8E7-69A47AB075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1"/>
        </a:graphicData>
      </a:graphic>
    </xdr:graphicFrame>
    <xdr:clientData/>
  </xdr:twoCellAnchor>
  <xdr:twoCellAnchor>
    <xdr:from>
      <xdr:col>12</xdr:col>
      <xdr:colOff>431800</xdr:colOff>
      <xdr:row>231</xdr:row>
      <xdr:rowOff>0</xdr:rowOff>
    </xdr:from>
    <xdr:to>
      <xdr:col>18</xdr:col>
      <xdr:colOff>330200</xdr:colOff>
      <xdr:row>243</xdr:row>
      <xdr:rowOff>0</xdr:rowOff>
    </xdr:to>
    <xdr:graphicFrame macro="">
      <xdr:nvGraphicFramePr>
        <xdr:cNvPr id="123" name="Chart 122">
          <a:extLst>
            <a:ext uri="{FF2B5EF4-FFF2-40B4-BE49-F238E27FC236}">
              <a16:creationId xmlns:a16="http://schemas.microsoft.com/office/drawing/2014/main" id="{C9DF4AB9-21BF-4893-8263-7B728D47268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2"/>
        </a:graphicData>
      </a:graphic>
    </xdr:graphicFrame>
    <xdr:clientData/>
  </xdr:twoCellAnchor>
  <xdr:twoCellAnchor>
    <xdr:from>
      <xdr:col>18</xdr:col>
      <xdr:colOff>584200</xdr:colOff>
      <xdr:row>231</xdr:row>
      <xdr:rowOff>0</xdr:rowOff>
    </xdr:from>
    <xdr:to>
      <xdr:col>24</xdr:col>
      <xdr:colOff>482600</xdr:colOff>
      <xdr:row>243</xdr:row>
      <xdr:rowOff>0</xdr:rowOff>
    </xdr:to>
    <xdr:graphicFrame macro="">
      <xdr:nvGraphicFramePr>
        <xdr:cNvPr id="124" name="Chart 123">
          <a:extLst>
            <a:ext uri="{FF2B5EF4-FFF2-40B4-BE49-F238E27FC236}">
              <a16:creationId xmlns:a16="http://schemas.microsoft.com/office/drawing/2014/main" id="{0029678F-250D-41D0-85A8-863FF36C63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3"/>
        </a:graphicData>
      </a:graphic>
    </xdr:graphicFrame>
    <xdr:clientData/>
  </xdr:twoCellAnchor>
  <xdr:twoCellAnchor>
    <xdr:from>
      <xdr:col>25</xdr:col>
      <xdr:colOff>127000</xdr:colOff>
      <xdr:row>231</xdr:row>
      <xdr:rowOff>0</xdr:rowOff>
    </xdr:from>
    <xdr:to>
      <xdr:col>31</xdr:col>
      <xdr:colOff>25400</xdr:colOff>
      <xdr:row>243</xdr:row>
      <xdr:rowOff>0</xdr:rowOff>
    </xdr:to>
    <xdr:graphicFrame macro="">
      <xdr:nvGraphicFramePr>
        <xdr:cNvPr id="125" name="Chart 124">
          <a:extLst>
            <a:ext uri="{FF2B5EF4-FFF2-40B4-BE49-F238E27FC236}">
              <a16:creationId xmlns:a16="http://schemas.microsoft.com/office/drawing/2014/main" id="{FAFB0951-417F-4AD7-8B74-B27680DC06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4"/>
        </a:graphicData>
      </a:graphic>
    </xdr:graphicFrame>
    <xdr:clientData/>
  </xdr:twoCellAnchor>
  <xdr:twoCellAnchor>
    <xdr:from>
      <xdr:col>31</xdr:col>
      <xdr:colOff>279400</xdr:colOff>
      <xdr:row>231</xdr:row>
      <xdr:rowOff>0</xdr:rowOff>
    </xdr:from>
    <xdr:to>
      <xdr:col>37</xdr:col>
      <xdr:colOff>177800</xdr:colOff>
      <xdr:row>243</xdr:row>
      <xdr:rowOff>0</xdr:rowOff>
    </xdr:to>
    <xdr:graphicFrame macro="">
      <xdr:nvGraphicFramePr>
        <xdr:cNvPr id="126" name="Chart 125">
          <a:extLst>
            <a:ext uri="{FF2B5EF4-FFF2-40B4-BE49-F238E27FC236}">
              <a16:creationId xmlns:a16="http://schemas.microsoft.com/office/drawing/2014/main" id="{610282CF-32B6-48FA-B494-B2CE054DE6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5"/>
        </a:graphicData>
      </a:graphic>
    </xdr:graphicFrame>
    <xdr:clientData/>
  </xdr:twoCellAnchor>
  <xdr:twoCellAnchor>
    <xdr:from>
      <xdr:col>37</xdr:col>
      <xdr:colOff>431800</xdr:colOff>
      <xdr:row>231</xdr:row>
      <xdr:rowOff>0</xdr:rowOff>
    </xdr:from>
    <xdr:to>
      <xdr:col>43</xdr:col>
      <xdr:colOff>330200</xdr:colOff>
      <xdr:row>243</xdr:row>
      <xdr:rowOff>0</xdr:rowOff>
    </xdr:to>
    <xdr:graphicFrame macro="">
      <xdr:nvGraphicFramePr>
        <xdr:cNvPr id="127" name="Chart 126">
          <a:extLst>
            <a:ext uri="{FF2B5EF4-FFF2-40B4-BE49-F238E27FC236}">
              <a16:creationId xmlns:a16="http://schemas.microsoft.com/office/drawing/2014/main" id="{5A4993D7-B7D8-452A-8B30-4CE2D9881F6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6"/>
        </a:graphicData>
      </a:graphic>
    </xdr:graphicFrame>
    <xdr:clientData/>
  </xdr:twoCellAnchor>
  <xdr:twoCellAnchor>
    <xdr:from>
      <xdr:col>0</xdr:col>
      <xdr:colOff>127000</xdr:colOff>
      <xdr:row>244</xdr:row>
      <xdr:rowOff>63500</xdr:rowOff>
    </xdr:from>
    <xdr:to>
      <xdr:col>6</xdr:col>
      <xdr:colOff>25400</xdr:colOff>
      <xdr:row>256</xdr:row>
      <xdr:rowOff>63500</xdr:rowOff>
    </xdr:to>
    <xdr:graphicFrame macro="">
      <xdr:nvGraphicFramePr>
        <xdr:cNvPr id="128" name="Chart 127">
          <a:extLst>
            <a:ext uri="{FF2B5EF4-FFF2-40B4-BE49-F238E27FC236}">
              <a16:creationId xmlns:a16="http://schemas.microsoft.com/office/drawing/2014/main" id="{CCE00E1C-C560-4759-9CA2-CA14766C364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7"/>
        </a:graphicData>
      </a:graphic>
    </xdr:graphicFrame>
    <xdr:clientData/>
  </xdr:twoCellAnchor>
  <xdr:twoCellAnchor>
    <xdr:from>
      <xdr:col>6</xdr:col>
      <xdr:colOff>279400</xdr:colOff>
      <xdr:row>244</xdr:row>
      <xdr:rowOff>63500</xdr:rowOff>
    </xdr:from>
    <xdr:to>
      <xdr:col>12</xdr:col>
      <xdr:colOff>177800</xdr:colOff>
      <xdr:row>256</xdr:row>
      <xdr:rowOff>63500</xdr:rowOff>
    </xdr:to>
    <xdr:graphicFrame macro="">
      <xdr:nvGraphicFramePr>
        <xdr:cNvPr id="129" name="Chart 128">
          <a:extLst>
            <a:ext uri="{FF2B5EF4-FFF2-40B4-BE49-F238E27FC236}">
              <a16:creationId xmlns:a16="http://schemas.microsoft.com/office/drawing/2014/main" id="{D26E1E70-CF74-496C-BE98-D3A00E2363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8"/>
        </a:graphicData>
      </a:graphic>
    </xdr:graphicFrame>
    <xdr:clientData/>
  </xdr:twoCellAnchor>
  <xdr:twoCellAnchor>
    <xdr:from>
      <xdr:col>12</xdr:col>
      <xdr:colOff>431800</xdr:colOff>
      <xdr:row>244</xdr:row>
      <xdr:rowOff>63500</xdr:rowOff>
    </xdr:from>
    <xdr:to>
      <xdr:col>18</xdr:col>
      <xdr:colOff>330200</xdr:colOff>
      <xdr:row>256</xdr:row>
      <xdr:rowOff>63500</xdr:rowOff>
    </xdr:to>
    <xdr:graphicFrame macro="">
      <xdr:nvGraphicFramePr>
        <xdr:cNvPr id="130" name="Chart 129">
          <a:extLst>
            <a:ext uri="{FF2B5EF4-FFF2-40B4-BE49-F238E27FC236}">
              <a16:creationId xmlns:a16="http://schemas.microsoft.com/office/drawing/2014/main" id="{A9CB14CE-9A44-427B-B97A-2B423665DD0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9"/>
        </a:graphicData>
      </a:graphic>
    </xdr:graphicFrame>
    <xdr:clientData/>
  </xdr:twoCellAnchor>
  <xdr:twoCellAnchor>
    <xdr:from>
      <xdr:col>18</xdr:col>
      <xdr:colOff>584200</xdr:colOff>
      <xdr:row>244</xdr:row>
      <xdr:rowOff>63500</xdr:rowOff>
    </xdr:from>
    <xdr:to>
      <xdr:col>24</xdr:col>
      <xdr:colOff>482600</xdr:colOff>
      <xdr:row>256</xdr:row>
      <xdr:rowOff>63500</xdr:rowOff>
    </xdr:to>
    <xdr:graphicFrame macro="">
      <xdr:nvGraphicFramePr>
        <xdr:cNvPr id="131" name="Chart 130">
          <a:extLst>
            <a:ext uri="{FF2B5EF4-FFF2-40B4-BE49-F238E27FC236}">
              <a16:creationId xmlns:a16="http://schemas.microsoft.com/office/drawing/2014/main" id="{77423396-467D-4A3E-9854-39BC6B8F2FE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0"/>
        </a:graphicData>
      </a:graphic>
    </xdr:graphicFrame>
    <xdr:clientData/>
  </xdr:twoCellAnchor>
  <xdr:twoCellAnchor>
    <xdr:from>
      <xdr:col>25</xdr:col>
      <xdr:colOff>127000</xdr:colOff>
      <xdr:row>244</xdr:row>
      <xdr:rowOff>63500</xdr:rowOff>
    </xdr:from>
    <xdr:to>
      <xdr:col>31</xdr:col>
      <xdr:colOff>25400</xdr:colOff>
      <xdr:row>256</xdr:row>
      <xdr:rowOff>63500</xdr:rowOff>
    </xdr:to>
    <xdr:graphicFrame macro="">
      <xdr:nvGraphicFramePr>
        <xdr:cNvPr id="132" name="Chart 131">
          <a:extLst>
            <a:ext uri="{FF2B5EF4-FFF2-40B4-BE49-F238E27FC236}">
              <a16:creationId xmlns:a16="http://schemas.microsoft.com/office/drawing/2014/main" id="{EBF3D800-B680-4C61-B733-C1AB170A08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1"/>
        </a:graphicData>
      </a:graphic>
    </xdr:graphicFrame>
    <xdr:clientData/>
  </xdr:twoCellAnchor>
  <xdr:twoCellAnchor>
    <xdr:from>
      <xdr:col>31</xdr:col>
      <xdr:colOff>279400</xdr:colOff>
      <xdr:row>244</xdr:row>
      <xdr:rowOff>63500</xdr:rowOff>
    </xdr:from>
    <xdr:to>
      <xdr:col>37</xdr:col>
      <xdr:colOff>177800</xdr:colOff>
      <xdr:row>256</xdr:row>
      <xdr:rowOff>63500</xdr:rowOff>
    </xdr:to>
    <xdr:graphicFrame macro="">
      <xdr:nvGraphicFramePr>
        <xdr:cNvPr id="133" name="Chart 132">
          <a:extLst>
            <a:ext uri="{FF2B5EF4-FFF2-40B4-BE49-F238E27FC236}">
              <a16:creationId xmlns:a16="http://schemas.microsoft.com/office/drawing/2014/main" id="{DB59401E-4DF7-43F3-A7D3-C901829D0F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2"/>
        </a:graphicData>
      </a:graphic>
    </xdr:graphicFrame>
    <xdr:clientData/>
  </xdr:twoCellAnchor>
  <xdr:twoCellAnchor>
    <xdr:from>
      <xdr:col>37</xdr:col>
      <xdr:colOff>431800</xdr:colOff>
      <xdr:row>244</xdr:row>
      <xdr:rowOff>63500</xdr:rowOff>
    </xdr:from>
    <xdr:to>
      <xdr:col>43</xdr:col>
      <xdr:colOff>330200</xdr:colOff>
      <xdr:row>256</xdr:row>
      <xdr:rowOff>63500</xdr:rowOff>
    </xdr:to>
    <xdr:graphicFrame macro="">
      <xdr:nvGraphicFramePr>
        <xdr:cNvPr id="134" name="Chart 133">
          <a:extLst>
            <a:ext uri="{FF2B5EF4-FFF2-40B4-BE49-F238E27FC236}">
              <a16:creationId xmlns:a16="http://schemas.microsoft.com/office/drawing/2014/main" id="{7D191B15-8C36-4624-90A9-4C28E8F5CBF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3"/>
        </a:graphicData>
      </a:graphic>
    </xdr:graphicFrame>
    <xdr:clientData/>
  </xdr:twoCellAnchor>
  <xdr:twoCellAnchor>
    <xdr:from>
      <xdr:col>0</xdr:col>
      <xdr:colOff>127000</xdr:colOff>
      <xdr:row>257</xdr:row>
      <xdr:rowOff>127000</xdr:rowOff>
    </xdr:from>
    <xdr:to>
      <xdr:col>6</xdr:col>
      <xdr:colOff>25400</xdr:colOff>
      <xdr:row>269</xdr:row>
      <xdr:rowOff>127000</xdr:rowOff>
    </xdr:to>
    <xdr:graphicFrame macro="">
      <xdr:nvGraphicFramePr>
        <xdr:cNvPr id="135" name="Chart 134">
          <a:extLst>
            <a:ext uri="{FF2B5EF4-FFF2-40B4-BE49-F238E27FC236}">
              <a16:creationId xmlns:a16="http://schemas.microsoft.com/office/drawing/2014/main" id="{5FA23D36-EDB6-4EBD-A433-8F21397B193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4"/>
        </a:graphicData>
      </a:graphic>
    </xdr:graphicFrame>
    <xdr:clientData/>
  </xdr:twoCellAnchor>
  <xdr:twoCellAnchor>
    <xdr:from>
      <xdr:col>6</xdr:col>
      <xdr:colOff>279400</xdr:colOff>
      <xdr:row>257</xdr:row>
      <xdr:rowOff>127000</xdr:rowOff>
    </xdr:from>
    <xdr:to>
      <xdr:col>12</xdr:col>
      <xdr:colOff>177800</xdr:colOff>
      <xdr:row>269</xdr:row>
      <xdr:rowOff>127000</xdr:rowOff>
    </xdr:to>
    <xdr:graphicFrame macro="">
      <xdr:nvGraphicFramePr>
        <xdr:cNvPr id="136" name="Chart 135">
          <a:extLst>
            <a:ext uri="{FF2B5EF4-FFF2-40B4-BE49-F238E27FC236}">
              <a16:creationId xmlns:a16="http://schemas.microsoft.com/office/drawing/2014/main" id="{638DAEE6-026C-4C90-975B-94990BFE08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5"/>
        </a:graphicData>
      </a:graphic>
    </xdr:graphicFrame>
    <xdr:clientData/>
  </xdr:twoCellAnchor>
  <xdr:twoCellAnchor>
    <xdr:from>
      <xdr:col>12</xdr:col>
      <xdr:colOff>431800</xdr:colOff>
      <xdr:row>257</xdr:row>
      <xdr:rowOff>127000</xdr:rowOff>
    </xdr:from>
    <xdr:to>
      <xdr:col>18</xdr:col>
      <xdr:colOff>330200</xdr:colOff>
      <xdr:row>269</xdr:row>
      <xdr:rowOff>127000</xdr:rowOff>
    </xdr:to>
    <xdr:graphicFrame macro="">
      <xdr:nvGraphicFramePr>
        <xdr:cNvPr id="137" name="Chart 136">
          <a:extLst>
            <a:ext uri="{FF2B5EF4-FFF2-40B4-BE49-F238E27FC236}">
              <a16:creationId xmlns:a16="http://schemas.microsoft.com/office/drawing/2014/main" id="{56646006-30B0-4A1F-821B-DD92A1B89C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6"/>
        </a:graphicData>
      </a:graphic>
    </xdr:graphicFrame>
    <xdr:clientData/>
  </xdr:twoCellAnchor>
  <xdr:twoCellAnchor>
    <xdr:from>
      <xdr:col>18</xdr:col>
      <xdr:colOff>584200</xdr:colOff>
      <xdr:row>257</xdr:row>
      <xdr:rowOff>127000</xdr:rowOff>
    </xdr:from>
    <xdr:to>
      <xdr:col>24</xdr:col>
      <xdr:colOff>482600</xdr:colOff>
      <xdr:row>269</xdr:row>
      <xdr:rowOff>127000</xdr:rowOff>
    </xdr:to>
    <xdr:graphicFrame macro="">
      <xdr:nvGraphicFramePr>
        <xdr:cNvPr id="138" name="Chart 137">
          <a:extLst>
            <a:ext uri="{FF2B5EF4-FFF2-40B4-BE49-F238E27FC236}">
              <a16:creationId xmlns:a16="http://schemas.microsoft.com/office/drawing/2014/main" id="{19C6159E-6BF2-4F2F-B178-8FB93A88741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7"/>
        </a:graphicData>
      </a:graphic>
    </xdr:graphicFrame>
    <xdr:clientData/>
  </xdr:twoCellAnchor>
  <xdr:twoCellAnchor>
    <xdr:from>
      <xdr:col>25</xdr:col>
      <xdr:colOff>127000</xdr:colOff>
      <xdr:row>257</xdr:row>
      <xdr:rowOff>127000</xdr:rowOff>
    </xdr:from>
    <xdr:to>
      <xdr:col>31</xdr:col>
      <xdr:colOff>25400</xdr:colOff>
      <xdr:row>269</xdr:row>
      <xdr:rowOff>127000</xdr:rowOff>
    </xdr:to>
    <xdr:graphicFrame macro="">
      <xdr:nvGraphicFramePr>
        <xdr:cNvPr id="139" name="Chart 138">
          <a:extLst>
            <a:ext uri="{FF2B5EF4-FFF2-40B4-BE49-F238E27FC236}">
              <a16:creationId xmlns:a16="http://schemas.microsoft.com/office/drawing/2014/main" id="{474F4854-4422-458C-9F38-32DBE7FFA07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8"/>
        </a:graphicData>
      </a:graphic>
    </xdr:graphicFrame>
    <xdr:clientData/>
  </xdr:twoCellAnchor>
  <xdr:twoCellAnchor>
    <xdr:from>
      <xdr:col>31</xdr:col>
      <xdr:colOff>279400</xdr:colOff>
      <xdr:row>257</xdr:row>
      <xdr:rowOff>127000</xdr:rowOff>
    </xdr:from>
    <xdr:to>
      <xdr:col>37</xdr:col>
      <xdr:colOff>177800</xdr:colOff>
      <xdr:row>269</xdr:row>
      <xdr:rowOff>127000</xdr:rowOff>
    </xdr:to>
    <xdr:graphicFrame macro="">
      <xdr:nvGraphicFramePr>
        <xdr:cNvPr id="140" name="Chart 139">
          <a:extLst>
            <a:ext uri="{FF2B5EF4-FFF2-40B4-BE49-F238E27FC236}">
              <a16:creationId xmlns:a16="http://schemas.microsoft.com/office/drawing/2014/main" id="{70CD0114-F2DE-491F-A4F5-17DA464154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9"/>
        </a:graphicData>
      </a:graphic>
    </xdr:graphicFrame>
    <xdr:clientData/>
  </xdr:twoCellAnchor>
  <xdr:twoCellAnchor>
    <xdr:from>
      <xdr:col>37</xdr:col>
      <xdr:colOff>431800</xdr:colOff>
      <xdr:row>257</xdr:row>
      <xdr:rowOff>127000</xdr:rowOff>
    </xdr:from>
    <xdr:to>
      <xdr:col>43</xdr:col>
      <xdr:colOff>330200</xdr:colOff>
      <xdr:row>269</xdr:row>
      <xdr:rowOff>127000</xdr:rowOff>
    </xdr:to>
    <xdr:graphicFrame macro="">
      <xdr:nvGraphicFramePr>
        <xdr:cNvPr id="141" name="Chart 140">
          <a:extLst>
            <a:ext uri="{FF2B5EF4-FFF2-40B4-BE49-F238E27FC236}">
              <a16:creationId xmlns:a16="http://schemas.microsoft.com/office/drawing/2014/main" id="{0AAFFBE1-8F22-4F5C-9E20-E3864B2A51C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0"/>
        </a:graphicData>
      </a:graphic>
    </xdr:graphicFrame>
    <xdr:clientData/>
  </xdr:twoCellAnchor>
  <xdr:twoCellAnchor>
    <xdr:from>
      <xdr:col>0</xdr:col>
      <xdr:colOff>127000</xdr:colOff>
      <xdr:row>271</xdr:row>
      <xdr:rowOff>0</xdr:rowOff>
    </xdr:from>
    <xdr:to>
      <xdr:col>6</xdr:col>
      <xdr:colOff>25400</xdr:colOff>
      <xdr:row>283</xdr:row>
      <xdr:rowOff>0</xdr:rowOff>
    </xdr:to>
    <xdr:graphicFrame macro="">
      <xdr:nvGraphicFramePr>
        <xdr:cNvPr id="142" name="Chart 141">
          <a:extLst>
            <a:ext uri="{FF2B5EF4-FFF2-40B4-BE49-F238E27FC236}">
              <a16:creationId xmlns:a16="http://schemas.microsoft.com/office/drawing/2014/main" id="{ACB241C6-5E05-4D6C-AE58-20A83EC52D4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1"/>
        </a:graphicData>
      </a:graphic>
    </xdr:graphicFrame>
    <xdr:clientData/>
  </xdr:twoCellAnchor>
  <xdr:twoCellAnchor>
    <xdr:from>
      <xdr:col>6</xdr:col>
      <xdr:colOff>279400</xdr:colOff>
      <xdr:row>271</xdr:row>
      <xdr:rowOff>0</xdr:rowOff>
    </xdr:from>
    <xdr:to>
      <xdr:col>12</xdr:col>
      <xdr:colOff>177800</xdr:colOff>
      <xdr:row>283</xdr:row>
      <xdr:rowOff>0</xdr:rowOff>
    </xdr:to>
    <xdr:graphicFrame macro="">
      <xdr:nvGraphicFramePr>
        <xdr:cNvPr id="143" name="Chart 142">
          <a:extLst>
            <a:ext uri="{FF2B5EF4-FFF2-40B4-BE49-F238E27FC236}">
              <a16:creationId xmlns:a16="http://schemas.microsoft.com/office/drawing/2014/main" id="{6010A372-92D1-48D7-9BD7-1C6DF0A682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2"/>
        </a:graphicData>
      </a:graphic>
    </xdr:graphicFrame>
    <xdr:clientData/>
  </xdr:twoCellAnchor>
  <xdr:twoCellAnchor>
    <xdr:from>
      <xdr:col>12</xdr:col>
      <xdr:colOff>431800</xdr:colOff>
      <xdr:row>271</xdr:row>
      <xdr:rowOff>0</xdr:rowOff>
    </xdr:from>
    <xdr:to>
      <xdr:col>18</xdr:col>
      <xdr:colOff>330200</xdr:colOff>
      <xdr:row>283</xdr:row>
      <xdr:rowOff>0</xdr:rowOff>
    </xdr:to>
    <xdr:graphicFrame macro="">
      <xdr:nvGraphicFramePr>
        <xdr:cNvPr id="144" name="Chart 143">
          <a:extLst>
            <a:ext uri="{FF2B5EF4-FFF2-40B4-BE49-F238E27FC236}">
              <a16:creationId xmlns:a16="http://schemas.microsoft.com/office/drawing/2014/main" id="{3BB163C8-353E-4AA1-8AB5-9451AE0EC43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3"/>
        </a:graphicData>
      </a:graphic>
    </xdr:graphicFrame>
    <xdr:clientData/>
  </xdr:twoCellAnchor>
  <xdr:twoCellAnchor>
    <xdr:from>
      <xdr:col>18</xdr:col>
      <xdr:colOff>584200</xdr:colOff>
      <xdr:row>271</xdr:row>
      <xdr:rowOff>0</xdr:rowOff>
    </xdr:from>
    <xdr:to>
      <xdr:col>24</xdr:col>
      <xdr:colOff>482600</xdr:colOff>
      <xdr:row>283</xdr:row>
      <xdr:rowOff>0</xdr:rowOff>
    </xdr:to>
    <xdr:graphicFrame macro="">
      <xdr:nvGraphicFramePr>
        <xdr:cNvPr id="145" name="Chart 144">
          <a:extLst>
            <a:ext uri="{FF2B5EF4-FFF2-40B4-BE49-F238E27FC236}">
              <a16:creationId xmlns:a16="http://schemas.microsoft.com/office/drawing/2014/main" id="{AAF86156-64FB-478C-825A-D2BD1CFF1D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4"/>
        </a:graphicData>
      </a:graphic>
    </xdr:graphicFrame>
    <xdr:clientData/>
  </xdr:twoCellAnchor>
  <xdr:twoCellAnchor>
    <xdr:from>
      <xdr:col>25</xdr:col>
      <xdr:colOff>127000</xdr:colOff>
      <xdr:row>271</xdr:row>
      <xdr:rowOff>0</xdr:rowOff>
    </xdr:from>
    <xdr:to>
      <xdr:col>31</xdr:col>
      <xdr:colOff>25400</xdr:colOff>
      <xdr:row>283</xdr:row>
      <xdr:rowOff>0</xdr:rowOff>
    </xdr:to>
    <xdr:graphicFrame macro="">
      <xdr:nvGraphicFramePr>
        <xdr:cNvPr id="146" name="Chart 145">
          <a:extLst>
            <a:ext uri="{FF2B5EF4-FFF2-40B4-BE49-F238E27FC236}">
              <a16:creationId xmlns:a16="http://schemas.microsoft.com/office/drawing/2014/main" id="{6115974C-7B87-4865-97E7-F9DF5491A9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5"/>
        </a:graphicData>
      </a:graphic>
    </xdr:graphicFrame>
    <xdr:clientData/>
  </xdr:twoCellAnchor>
  <xdr:twoCellAnchor>
    <xdr:from>
      <xdr:col>31</xdr:col>
      <xdr:colOff>279400</xdr:colOff>
      <xdr:row>271</xdr:row>
      <xdr:rowOff>0</xdr:rowOff>
    </xdr:from>
    <xdr:to>
      <xdr:col>37</xdr:col>
      <xdr:colOff>177800</xdr:colOff>
      <xdr:row>283</xdr:row>
      <xdr:rowOff>0</xdr:rowOff>
    </xdr:to>
    <xdr:graphicFrame macro="">
      <xdr:nvGraphicFramePr>
        <xdr:cNvPr id="147" name="Chart 146">
          <a:extLst>
            <a:ext uri="{FF2B5EF4-FFF2-40B4-BE49-F238E27FC236}">
              <a16:creationId xmlns:a16="http://schemas.microsoft.com/office/drawing/2014/main" id="{FC387798-7B88-4DFE-8B60-791E334C9D9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6"/>
        </a:graphicData>
      </a:graphic>
    </xdr:graphicFrame>
    <xdr:clientData/>
  </xdr:twoCellAnchor>
  <xdr:twoCellAnchor>
    <xdr:from>
      <xdr:col>37</xdr:col>
      <xdr:colOff>431800</xdr:colOff>
      <xdr:row>271</xdr:row>
      <xdr:rowOff>0</xdr:rowOff>
    </xdr:from>
    <xdr:to>
      <xdr:col>43</xdr:col>
      <xdr:colOff>330200</xdr:colOff>
      <xdr:row>283</xdr:row>
      <xdr:rowOff>0</xdr:rowOff>
    </xdr:to>
    <xdr:graphicFrame macro="">
      <xdr:nvGraphicFramePr>
        <xdr:cNvPr id="148" name="Chart 147">
          <a:extLst>
            <a:ext uri="{FF2B5EF4-FFF2-40B4-BE49-F238E27FC236}">
              <a16:creationId xmlns:a16="http://schemas.microsoft.com/office/drawing/2014/main" id="{B6BBE644-3FC5-4D6D-BBF6-A4FCB2687F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7"/>
        </a:graphicData>
      </a:graphic>
    </xdr:graphicFrame>
    <xdr:clientData/>
  </xdr:twoCellAnchor>
  <xdr:twoCellAnchor>
    <xdr:from>
      <xdr:col>0</xdr:col>
      <xdr:colOff>127000</xdr:colOff>
      <xdr:row>284</xdr:row>
      <xdr:rowOff>63500</xdr:rowOff>
    </xdr:from>
    <xdr:to>
      <xdr:col>6</xdr:col>
      <xdr:colOff>25400</xdr:colOff>
      <xdr:row>296</xdr:row>
      <xdr:rowOff>63500</xdr:rowOff>
    </xdr:to>
    <xdr:graphicFrame macro="">
      <xdr:nvGraphicFramePr>
        <xdr:cNvPr id="149" name="Chart 148">
          <a:extLst>
            <a:ext uri="{FF2B5EF4-FFF2-40B4-BE49-F238E27FC236}">
              <a16:creationId xmlns:a16="http://schemas.microsoft.com/office/drawing/2014/main" id="{4868F183-93BB-4115-A4A9-8A96C281E97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8"/>
        </a:graphicData>
      </a:graphic>
    </xdr:graphicFrame>
    <xdr:clientData/>
  </xdr:twoCellAnchor>
  <xdr:twoCellAnchor>
    <xdr:from>
      <xdr:col>6</xdr:col>
      <xdr:colOff>279400</xdr:colOff>
      <xdr:row>284</xdr:row>
      <xdr:rowOff>63500</xdr:rowOff>
    </xdr:from>
    <xdr:to>
      <xdr:col>12</xdr:col>
      <xdr:colOff>177800</xdr:colOff>
      <xdr:row>296</xdr:row>
      <xdr:rowOff>63500</xdr:rowOff>
    </xdr:to>
    <xdr:graphicFrame macro="">
      <xdr:nvGraphicFramePr>
        <xdr:cNvPr id="150" name="Chart 149">
          <a:extLst>
            <a:ext uri="{FF2B5EF4-FFF2-40B4-BE49-F238E27FC236}">
              <a16:creationId xmlns:a16="http://schemas.microsoft.com/office/drawing/2014/main" id="{F91DD044-0091-43CA-81E0-A37F9459789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9"/>
        </a:graphicData>
      </a:graphic>
    </xdr:graphicFrame>
    <xdr:clientData/>
  </xdr:twoCellAnchor>
  <xdr:twoCellAnchor>
    <xdr:from>
      <xdr:col>12</xdr:col>
      <xdr:colOff>431800</xdr:colOff>
      <xdr:row>284</xdr:row>
      <xdr:rowOff>63500</xdr:rowOff>
    </xdr:from>
    <xdr:to>
      <xdr:col>18</xdr:col>
      <xdr:colOff>330200</xdr:colOff>
      <xdr:row>296</xdr:row>
      <xdr:rowOff>63500</xdr:rowOff>
    </xdr:to>
    <xdr:graphicFrame macro="">
      <xdr:nvGraphicFramePr>
        <xdr:cNvPr id="151" name="Chart 150">
          <a:extLst>
            <a:ext uri="{FF2B5EF4-FFF2-40B4-BE49-F238E27FC236}">
              <a16:creationId xmlns:a16="http://schemas.microsoft.com/office/drawing/2014/main" id="{BE423A5F-3647-4D67-B124-18A5CFA8032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0"/>
        </a:graphicData>
      </a:graphic>
    </xdr:graphicFrame>
    <xdr:clientData/>
  </xdr:twoCellAnchor>
  <xdr:twoCellAnchor>
    <xdr:from>
      <xdr:col>18</xdr:col>
      <xdr:colOff>584200</xdr:colOff>
      <xdr:row>284</xdr:row>
      <xdr:rowOff>63500</xdr:rowOff>
    </xdr:from>
    <xdr:to>
      <xdr:col>24</xdr:col>
      <xdr:colOff>482600</xdr:colOff>
      <xdr:row>296</xdr:row>
      <xdr:rowOff>63500</xdr:rowOff>
    </xdr:to>
    <xdr:graphicFrame macro="">
      <xdr:nvGraphicFramePr>
        <xdr:cNvPr id="152" name="Chart 151">
          <a:extLst>
            <a:ext uri="{FF2B5EF4-FFF2-40B4-BE49-F238E27FC236}">
              <a16:creationId xmlns:a16="http://schemas.microsoft.com/office/drawing/2014/main" id="{4C9FDE6A-5658-4DFC-BE12-9CC8DD7B7B0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1"/>
        </a:graphicData>
      </a:graphic>
    </xdr:graphicFrame>
    <xdr:clientData/>
  </xdr:twoCellAnchor>
  <xdr:twoCellAnchor>
    <xdr:from>
      <xdr:col>25</xdr:col>
      <xdr:colOff>127000</xdr:colOff>
      <xdr:row>284</xdr:row>
      <xdr:rowOff>63500</xdr:rowOff>
    </xdr:from>
    <xdr:to>
      <xdr:col>31</xdr:col>
      <xdr:colOff>25400</xdr:colOff>
      <xdr:row>296</xdr:row>
      <xdr:rowOff>63500</xdr:rowOff>
    </xdr:to>
    <xdr:graphicFrame macro="">
      <xdr:nvGraphicFramePr>
        <xdr:cNvPr id="153" name="Chart 152">
          <a:extLst>
            <a:ext uri="{FF2B5EF4-FFF2-40B4-BE49-F238E27FC236}">
              <a16:creationId xmlns:a16="http://schemas.microsoft.com/office/drawing/2014/main" id="{9216E444-52BE-48E2-B4F8-D4F549B52DC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2"/>
        </a:graphicData>
      </a:graphic>
    </xdr:graphicFrame>
    <xdr:clientData/>
  </xdr:twoCellAnchor>
  <xdr:twoCellAnchor>
    <xdr:from>
      <xdr:col>31</xdr:col>
      <xdr:colOff>279400</xdr:colOff>
      <xdr:row>284</xdr:row>
      <xdr:rowOff>63500</xdr:rowOff>
    </xdr:from>
    <xdr:to>
      <xdr:col>37</xdr:col>
      <xdr:colOff>177800</xdr:colOff>
      <xdr:row>296</xdr:row>
      <xdr:rowOff>63500</xdr:rowOff>
    </xdr:to>
    <xdr:graphicFrame macro="">
      <xdr:nvGraphicFramePr>
        <xdr:cNvPr id="154" name="Chart 153">
          <a:extLst>
            <a:ext uri="{FF2B5EF4-FFF2-40B4-BE49-F238E27FC236}">
              <a16:creationId xmlns:a16="http://schemas.microsoft.com/office/drawing/2014/main" id="{42414270-0508-4D6B-91BB-4918B624944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3"/>
        </a:graphicData>
      </a:graphic>
    </xdr:graphicFrame>
    <xdr:clientData/>
  </xdr:twoCellAnchor>
  <xdr:twoCellAnchor>
    <xdr:from>
      <xdr:col>37</xdr:col>
      <xdr:colOff>431800</xdr:colOff>
      <xdr:row>284</xdr:row>
      <xdr:rowOff>63500</xdr:rowOff>
    </xdr:from>
    <xdr:to>
      <xdr:col>43</xdr:col>
      <xdr:colOff>330200</xdr:colOff>
      <xdr:row>296</xdr:row>
      <xdr:rowOff>63500</xdr:rowOff>
    </xdr:to>
    <xdr:graphicFrame macro="">
      <xdr:nvGraphicFramePr>
        <xdr:cNvPr id="155" name="Chart 154">
          <a:extLst>
            <a:ext uri="{FF2B5EF4-FFF2-40B4-BE49-F238E27FC236}">
              <a16:creationId xmlns:a16="http://schemas.microsoft.com/office/drawing/2014/main" id="{4750F84A-EFD9-40FD-95DB-39DA91EA426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4"/>
        </a:graphicData>
      </a:graphic>
    </xdr:graphicFrame>
    <xdr:clientData/>
  </xdr:twoCellAnchor>
  <xdr:twoCellAnchor>
    <xdr:from>
      <xdr:col>0</xdr:col>
      <xdr:colOff>127000</xdr:colOff>
      <xdr:row>297</xdr:row>
      <xdr:rowOff>127000</xdr:rowOff>
    </xdr:from>
    <xdr:to>
      <xdr:col>6</xdr:col>
      <xdr:colOff>25400</xdr:colOff>
      <xdr:row>309</xdr:row>
      <xdr:rowOff>127000</xdr:rowOff>
    </xdr:to>
    <xdr:graphicFrame macro="">
      <xdr:nvGraphicFramePr>
        <xdr:cNvPr id="156" name="Chart 155">
          <a:extLst>
            <a:ext uri="{FF2B5EF4-FFF2-40B4-BE49-F238E27FC236}">
              <a16:creationId xmlns:a16="http://schemas.microsoft.com/office/drawing/2014/main" id="{EA815D33-2B55-43E0-B068-0AE5956DEB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5"/>
        </a:graphicData>
      </a:graphic>
    </xdr:graphicFrame>
    <xdr:clientData/>
  </xdr:twoCellAnchor>
  <xdr:twoCellAnchor>
    <xdr:from>
      <xdr:col>6</xdr:col>
      <xdr:colOff>279400</xdr:colOff>
      <xdr:row>297</xdr:row>
      <xdr:rowOff>127000</xdr:rowOff>
    </xdr:from>
    <xdr:to>
      <xdr:col>12</xdr:col>
      <xdr:colOff>177800</xdr:colOff>
      <xdr:row>309</xdr:row>
      <xdr:rowOff>127000</xdr:rowOff>
    </xdr:to>
    <xdr:graphicFrame macro="">
      <xdr:nvGraphicFramePr>
        <xdr:cNvPr id="157" name="Chart 156">
          <a:extLst>
            <a:ext uri="{FF2B5EF4-FFF2-40B4-BE49-F238E27FC236}">
              <a16:creationId xmlns:a16="http://schemas.microsoft.com/office/drawing/2014/main" id="{F8057D25-9824-4ADF-9123-17014709F69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6"/>
        </a:graphicData>
      </a:graphic>
    </xdr:graphicFrame>
    <xdr:clientData/>
  </xdr:twoCellAnchor>
  <xdr:twoCellAnchor>
    <xdr:from>
      <xdr:col>12</xdr:col>
      <xdr:colOff>431800</xdr:colOff>
      <xdr:row>297</xdr:row>
      <xdr:rowOff>127000</xdr:rowOff>
    </xdr:from>
    <xdr:to>
      <xdr:col>18</xdr:col>
      <xdr:colOff>330200</xdr:colOff>
      <xdr:row>309</xdr:row>
      <xdr:rowOff>127000</xdr:rowOff>
    </xdr:to>
    <xdr:graphicFrame macro="">
      <xdr:nvGraphicFramePr>
        <xdr:cNvPr id="158" name="Chart 157">
          <a:extLst>
            <a:ext uri="{FF2B5EF4-FFF2-40B4-BE49-F238E27FC236}">
              <a16:creationId xmlns:a16="http://schemas.microsoft.com/office/drawing/2014/main" id="{DB907EED-BEEB-4850-B508-08BF9D428B0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7"/>
        </a:graphicData>
      </a:graphic>
    </xdr:graphicFrame>
    <xdr:clientData/>
  </xdr:twoCellAnchor>
  <xdr:twoCellAnchor>
    <xdr:from>
      <xdr:col>18</xdr:col>
      <xdr:colOff>584200</xdr:colOff>
      <xdr:row>297</xdr:row>
      <xdr:rowOff>127000</xdr:rowOff>
    </xdr:from>
    <xdr:to>
      <xdr:col>24</xdr:col>
      <xdr:colOff>482600</xdr:colOff>
      <xdr:row>309</xdr:row>
      <xdr:rowOff>127000</xdr:rowOff>
    </xdr:to>
    <xdr:graphicFrame macro="">
      <xdr:nvGraphicFramePr>
        <xdr:cNvPr id="159" name="Chart 158">
          <a:extLst>
            <a:ext uri="{FF2B5EF4-FFF2-40B4-BE49-F238E27FC236}">
              <a16:creationId xmlns:a16="http://schemas.microsoft.com/office/drawing/2014/main" id="{A2B2149B-CDFA-4C62-9846-055D6D17023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8"/>
        </a:graphicData>
      </a:graphic>
    </xdr:graphicFrame>
    <xdr:clientData/>
  </xdr:twoCellAnchor>
  <xdr:twoCellAnchor>
    <xdr:from>
      <xdr:col>25</xdr:col>
      <xdr:colOff>127000</xdr:colOff>
      <xdr:row>297</xdr:row>
      <xdr:rowOff>127000</xdr:rowOff>
    </xdr:from>
    <xdr:to>
      <xdr:col>31</xdr:col>
      <xdr:colOff>25400</xdr:colOff>
      <xdr:row>309</xdr:row>
      <xdr:rowOff>127000</xdr:rowOff>
    </xdr:to>
    <xdr:graphicFrame macro="">
      <xdr:nvGraphicFramePr>
        <xdr:cNvPr id="160" name="Chart 159">
          <a:extLst>
            <a:ext uri="{FF2B5EF4-FFF2-40B4-BE49-F238E27FC236}">
              <a16:creationId xmlns:a16="http://schemas.microsoft.com/office/drawing/2014/main" id="{3A1E7988-C3BF-470D-9F32-7F70602227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9"/>
        </a:graphicData>
      </a:graphic>
    </xdr:graphicFrame>
    <xdr:clientData/>
  </xdr:twoCellAnchor>
  <xdr:twoCellAnchor>
    <xdr:from>
      <xdr:col>31</xdr:col>
      <xdr:colOff>279400</xdr:colOff>
      <xdr:row>297</xdr:row>
      <xdr:rowOff>127000</xdr:rowOff>
    </xdr:from>
    <xdr:to>
      <xdr:col>37</xdr:col>
      <xdr:colOff>177800</xdr:colOff>
      <xdr:row>309</xdr:row>
      <xdr:rowOff>127000</xdr:rowOff>
    </xdr:to>
    <xdr:graphicFrame macro="">
      <xdr:nvGraphicFramePr>
        <xdr:cNvPr id="161" name="Chart 160">
          <a:extLst>
            <a:ext uri="{FF2B5EF4-FFF2-40B4-BE49-F238E27FC236}">
              <a16:creationId xmlns:a16="http://schemas.microsoft.com/office/drawing/2014/main" id="{50B1E0FA-5A2A-4890-AF29-E897FD2A47E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0"/>
        </a:graphicData>
      </a:graphic>
    </xdr:graphicFrame>
    <xdr:clientData/>
  </xdr:twoCellAnchor>
  <xdr:twoCellAnchor>
    <xdr:from>
      <xdr:col>37</xdr:col>
      <xdr:colOff>431800</xdr:colOff>
      <xdr:row>297</xdr:row>
      <xdr:rowOff>127000</xdr:rowOff>
    </xdr:from>
    <xdr:to>
      <xdr:col>43</xdr:col>
      <xdr:colOff>330200</xdr:colOff>
      <xdr:row>309</xdr:row>
      <xdr:rowOff>127000</xdr:rowOff>
    </xdr:to>
    <xdr:graphicFrame macro="">
      <xdr:nvGraphicFramePr>
        <xdr:cNvPr id="162" name="Chart 161">
          <a:extLst>
            <a:ext uri="{FF2B5EF4-FFF2-40B4-BE49-F238E27FC236}">
              <a16:creationId xmlns:a16="http://schemas.microsoft.com/office/drawing/2014/main" id="{F5ED2E7A-4853-4B1E-918E-ACD28C100B4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1"/>
        </a:graphicData>
      </a:graphic>
    </xdr:graphicFrame>
    <xdr:clientData/>
  </xdr:twoCellAnchor>
  <xdr:twoCellAnchor>
    <xdr:from>
      <xdr:col>0</xdr:col>
      <xdr:colOff>127000</xdr:colOff>
      <xdr:row>311</xdr:row>
      <xdr:rowOff>0</xdr:rowOff>
    </xdr:from>
    <xdr:to>
      <xdr:col>6</xdr:col>
      <xdr:colOff>25400</xdr:colOff>
      <xdr:row>323</xdr:row>
      <xdr:rowOff>0</xdr:rowOff>
    </xdr:to>
    <xdr:graphicFrame macro="">
      <xdr:nvGraphicFramePr>
        <xdr:cNvPr id="163" name="Chart 162">
          <a:extLst>
            <a:ext uri="{FF2B5EF4-FFF2-40B4-BE49-F238E27FC236}">
              <a16:creationId xmlns:a16="http://schemas.microsoft.com/office/drawing/2014/main" id="{8CB83546-63A9-4552-8AC1-1E06C6484C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2"/>
        </a:graphicData>
      </a:graphic>
    </xdr:graphicFrame>
    <xdr:clientData/>
  </xdr:twoCellAnchor>
  <xdr:twoCellAnchor>
    <xdr:from>
      <xdr:col>6</xdr:col>
      <xdr:colOff>279400</xdr:colOff>
      <xdr:row>311</xdr:row>
      <xdr:rowOff>0</xdr:rowOff>
    </xdr:from>
    <xdr:to>
      <xdr:col>12</xdr:col>
      <xdr:colOff>177800</xdr:colOff>
      <xdr:row>323</xdr:row>
      <xdr:rowOff>0</xdr:rowOff>
    </xdr:to>
    <xdr:graphicFrame macro="">
      <xdr:nvGraphicFramePr>
        <xdr:cNvPr id="164" name="Chart 163">
          <a:extLst>
            <a:ext uri="{FF2B5EF4-FFF2-40B4-BE49-F238E27FC236}">
              <a16:creationId xmlns:a16="http://schemas.microsoft.com/office/drawing/2014/main" id="{9967D894-DEDD-4A0B-8C02-120696BEC0F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3"/>
        </a:graphicData>
      </a:graphic>
    </xdr:graphicFrame>
    <xdr:clientData/>
  </xdr:twoCellAnchor>
  <xdr:twoCellAnchor>
    <xdr:from>
      <xdr:col>12</xdr:col>
      <xdr:colOff>431800</xdr:colOff>
      <xdr:row>311</xdr:row>
      <xdr:rowOff>0</xdr:rowOff>
    </xdr:from>
    <xdr:to>
      <xdr:col>18</xdr:col>
      <xdr:colOff>330200</xdr:colOff>
      <xdr:row>323</xdr:row>
      <xdr:rowOff>0</xdr:rowOff>
    </xdr:to>
    <xdr:graphicFrame macro="">
      <xdr:nvGraphicFramePr>
        <xdr:cNvPr id="165" name="Chart 164">
          <a:extLst>
            <a:ext uri="{FF2B5EF4-FFF2-40B4-BE49-F238E27FC236}">
              <a16:creationId xmlns:a16="http://schemas.microsoft.com/office/drawing/2014/main" id="{EFA223CF-F66D-4B14-88BF-A8A6EA507F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4"/>
        </a:graphicData>
      </a:graphic>
    </xdr:graphicFrame>
    <xdr:clientData/>
  </xdr:twoCellAnchor>
  <xdr:twoCellAnchor>
    <xdr:from>
      <xdr:col>18</xdr:col>
      <xdr:colOff>584200</xdr:colOff>
      <xdr:row>311</xdr:row>
      <xdr:rowOff>0</xdr:rowOff>
    </xdr:from>
    <xdr:to>
      <xdr:col>24</xdr:col>
      <xdr:colOff>482600</xdr:colOff>
      <xdr:row>323</xdr:row>
      <xdr:rowOff>0</xdr:rowOff>
    </xdr:to>
    <xdr:graphicFrame macro="">
      <xdr:nvGraphicFramePr>
        <xdr:cNvPr id="166" name="Chart 165">
          <a:extLst>
            <a:ext uri="{FF2B5EF4-FFF2-40B4-BE49-F238E27FC236}">
              <a16:creationId xmlns:a16="http://schemas.microsoft.com/office/drawing/2014/main" id="{CECF5F1D-71EB-4960-B9D0-BF5D7665B7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5"/>
        </a:graphicData>
      </a:graphic>
    </xdr:graphicFrame>
    <xdr:clientData/>
  </xdr:twoCellAnchor>
  <xdr:twoCellAnchor>
    <xdr:from>
      <xdr:col>25</xdr:col>
      <xdr:colOff>127000</xdr:colOff>
      <xdr:row>311</xdr:row>
      <xdr:rowOff>0</xdr:rowOff>
    </xdr:from>
    <xdr:to>
      <xdr:col>31</xdr:col>
      <xdr:colOff>25400</xdr:colOff>
      <xdr:row>323</xdr:row>
      <xdr:rowOff>0</xdr:rowOff>
    </xdr:to>
    <xdr:graphicFrame macro="">
      <xdr:nvGraphicFramePr>
        <xdr:cNvPr id="167" name="Chart 166">
          <a:extLst>
            <a:ext uri="{FF2B5EF4-FFF2-40B4-BE49-F238E27FC236}">
              <a16:creationId xmlns:a16="http://schemas.microsoft.com/office/drawing/2014/main" id="{E91E1A47-CE15-48BF-99D2-D8B32C68F8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6"/>
        </a:graphicData>
      </a:graphic>
    </xdr:graphicFrame>
    <xdr:clientData/>
  </xdr:twoCellAnchor>
  <xdr:twoCellAnchor>
    <xdr:from>
      <xdr:col>31</xdr:col>
      <xdr:colOff>279400</xdr:colOff>
      <xdr:row>311</xdr:row>
      <xdr:rowOff>0</xdr:rowOff>
    </xdr:from>
    <xdr:to>
      <xdr:col>37</xdr:col>
      <xdr:colOff>177800</xdr:colOff>
      <xdr:row>323</xdr:row>
      <xdr:rowOff>0</xdr:rowOff>
    </xdr:to>
    <xdr:graphicFrame macro="">
      <xdr:nvGraphicFramePr>
        <xdr:cNvPr id="168" name="Chart 167">
          <a:extLst>
            <a:ext uri="{FF2B5EF4-FFF2-40B4-BE49-F238E27FC236}">
              <a16:creationId xmlns:a16="http://schemas.microsoft.com/office/drawing/2014/main" id="{112EDC77-416F-4C55-88DB-D719ED3BECE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7"/>
        </a:graphicData>
      </a:graphic>
    </xdr:graphicFrame>
    <xdr:clientData/>
  </xdr:twoCellAnchor>
  <xdr:twoCellAnchor>
    <xdr:from>
      <xdr:col>37</xdr:col>
      <xdr:colOff>431800</xdr:colOff>
      <xdr:row>311</xdr:row>
      <xdr:rowOff>0</xdr:rowOff>
    </xdr:from>
    <xdr:to>
      <xdr:col>43</xdr:col>
      <xdr:colOff>330200</xdr:colOff>
      <xdr:row>323</xdr:row>
      <xdr:rowOff>0</xdr:rowOff>
    </xdr:to>
    <xdr:graphicFrame macro="">
      <xdr:nvGraphicFramePr>
        <xdr:cNvPr id="169" name="Chart 168">
          <a:extLst>
            <a:ext uri="{FF2B5EF4-FFF2-40B4-BE49-F238E27FC236}">
              <a16:creationId xmlns:a16="http://schemas.microsoft.com/office/drawing/2014/main" id="{0A11682A-9F3F-49C2-BC4E-BE74610E8C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8"/>
        </a:graphicData>
      </a:graphic>
    </xdr:graphicFrame>
    <xdr:clientData/>
  </xdr:twoCellAnchor>
  <xdr:twoCellAnchor>
    <xdr:from>
      <xdr:col>0</xdr:col>
      <xdr:colOff>127000</xdr:colOff>
      <xdr:row>324</xdr:row>
      <xdr:rowOff>63500</xdr:rowOff>
    </xdr:from>
    <xdr:to>
      <xdr:col>6</xdr:col>
      <xdr:colOff>25400</xdr:colOff>
      <xdr:row>336</xdr:row>
      <xdr:rowOff>63500</xdr:rowOff>
    </xdr:to>
    <xdr:graphicFrame macro="">
      <xdr:nvGraphicFramePr>
        <xdr:cNvPr id="170" name="Chart 169">
          <a:extLst>
            <a:ext uri="{FF2B5EF4-FFF2-40B4-BE49-F238E27FC236}">
              <a16:creationId xmlns:a16="http://schemas.microsoft.com/office/drawing/2014/main" id="{0270A857-77E1-4C5D-9D52-BFFD1AB795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9"/>
        </a:graphicData>
      </a:graphic>
    </xdr:graphicFrame>
    <xdr:clientData/>
  </xdr:twoCellAnchor>
  <xdr:twoCellAnchor>
    <xdr:from>
      <xdr:col>6</xdr:col>
      <xdr:colOff>279400</xdr:colOff>
      <xdr:row>324</xdr:row>
      <xdr:rowOff>63500</xdr:rowOff>
    </xdr:from>
    <xdr:to>
      <xdr:col>12</xdr:col>
      <xdr:colOff>177800</xdr:colOff>
      <xdr:row>336</xdr:row>
      <xdr:rowOff>63500</xdr:rowOff>
    </xdr:to>
    <xdr:graphicFrame macro="">
      <xdr:nvGraphicFramePr>
        <xdr:cNvPr id="171" name="Chart 170">
          <a:extLst>
            <a:ext uri="{FF2B5EF4-FFF2-40B4-BE49-F238E27FC236}">
              <a16:creationId xmlns:a16="http://schemas.microsoft.com/office/drawing/2014/main" id="{01846D86-36ED-47DD-AE31-4EDEE0AFA81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0"/>
        </a:graphicData>
      </a:graphic>
    </xdr:graphicFrame>
    <xdr:clientData/>
  </xdr:twoCellAnchor>
  <xdr:twoCellAnchor>
    <xdr:from>
      <xdr:col>12</xdr:col>
      <xdr:colOff>431800</xdr:colOff>
      <xdr:row>324</xdr:row>
      <xdr:rowOff>63500</xdr:rowOff>
    </xdr:from>
    <xdr:to>
      <xdr:col>18</xdr:col>
      <xdr:colOff>330200</xdr:colOff>
      <xdr:row>336</xdr:row>
      <xdr:rowOff>63500</xdr:rowOff>
    </xdr:to>
    <xdr:graphicFrame macro="">
      <xdr:nvGraphicFramePr>
        <xdr:cNvPr id="172" name="Chart 171">
          <a:extLst>
            <a:ext uri="{FF2B5EF4-FFF2-40B4-BE49-F238E27FC236}">
              <a16:creationId xmlns:a16="http://schemas.microsoft.com/office/drawing/2014/main" id="{AE165D36-2348-421B-8673-4B6DAD8E9DD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1"/>
        </a:graphicData>
      </a:graphic>
    </xdr:graphicFrame>
    <xdr:clientData/>
  </xdr:twoCellAnchor>
  <xdr:twoCellAnchor>
    <xdr:from>
      <xdr:col>18</xdr:col>
      <xdr:colOff>584200</xdr:colOff>
      <xdr:row>324</xdr:row>
      <xdr:rowOff>63500</xdr:rowOff>
    </xdr:from>
    <xdr:to>
      <xdr:col>24</xdr:col>
      <xdr:colOff>482600</xdr:colOff>
      <xdr:row>336</xdr:row>
      <xdr:rowOff>63500</xdr:rowOff>
    </xdr:to>
    <xdr:graphicFrame macro="">
      <xdr:nvGraphicFramePr>
        <xdr:cNvPr id="173" name="Chart 172">
          <a:extLst>
            <a:ext uri="{FF2B5EF4-FFF2-40B4-BE49-F238E27FC236}">
              <a16:creationId xmlns:a16="http://schemas.microsoft.com/office/drawing/2014/main" id="{1AA560FA-8E1F-4963-8609-A3CAEE00833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2"/>
        </a:graphicData>
      </a:graphic>
    </xdr:graphicFrame>
    <xdr:clientData/>
  </xdr:twoCellAnchor>
  <xdr:twoCellAnchor>
    <xdr:from>
      <xdr:col>25</xdr:col>
      <xdr:colOff>127000</xdr:colOff>
      <xdr:row>324</xdr:row>
      <xdr:rowOff>63500</xdr:rowOff>
    </xdr:from>
    <xdr:to>
      <xdr:col>31</xdr:col>
      <xdr:colOff>25400</xdr:colOff>
      <xdr:row>336</xdr:row>
      <xdr:rowOff>63500</xdr:rowOff>
    </xdr:to>
    <xdr:graphicFrame macro="">
      <xdr:nvGraphicFramePr>
        <xdr:cNvPr id="174" name="Chart 173">
          <a:extLst>
            <a:ext uri="{FF2B5EF4-FFF2-40B4-BE49-F238E27FC236}">
              <a16:creationId xmlns:a16="http://schemas.microsoft.com/office/drawing/2014/main" id="{B4897348-8543-4612-848B-7BD51D654C7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3"/>
        </a:graphicData>
      </a:graphic>
    </xdr:graphicFrame>
    <xdr:clientData/>
  </xdr:twoCellAnchor>
  <xdr:twoCellAnchor>
    <xdr:from>
      <xdr:col>31</xdr:col>
      <xdr:colOff>279400</xdr:colOff>
      <xdr:row>324</xdr:row>
      <xdr:rowOff>63500</xdr:rowOff>
    </xdr:from>
    <xdr:to>
      <xdr:col>37</xdr:col>
      <xdr:colOff>177800</xdr:colOff>
      <xdr:row>336</xdr:row>
      <xdr:rowOff>63500</xdr:rowOff>
    </xdr:to>
    <xdr:graphicFrame macro="">
      <xdr:nvGraphicFramePr>
        <xdr:cNvPr id="175" name="Chart 174">
          <a:extLst>
            <a:ext uri="{FF2B5EF4-FFF2-40B4-BE49-F238E27FC236}">
              <a16:creationId xmlns:a16="http://schemas.microsoft.com/office/drawing/2014/main" id="{03753C77-1750-4222-B72E-3C1FD925B0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4"/>
        </a:graphicData>
      </a:graphic>
    </xdr:graphicFrame>
    <xdr:clientData/>
  </xdr:twoCellAnchor>
  <xdr:twoCellAnchor>
    <xdr:from>
      <xdr:col>37</xdr:col>
      <xdr:colOff>431800</xdr:colOff>
      <xdr:row>324</xdr:row>
      <xdr:rowOff>63500</xdr:rowOff>
    </xdr:from>
    <xdr:to>
      <xdr:col>43</xdr:col>
      <xdr:colOff>330200</xdr:colOff>
      <xdr:row>336</xdr:row>
      <xdr:rowOff>63500</xdr:rowOff>
    </xdr:to>
    <xdr:graphicFrame macro="">
      <xdr:nvGraphicFramePr>
        <xdr:cNvPr id="176" name="Chart 175">
          <a:extLst>
            <a:ext uri="{FF2B5EF4-FFF2-40B4-BE49-F238E27FC236}">
              <a16:creationId xmlns:a16="http://schemas.microsoft.com/office/drawing/2014/main" id="{54B621B6-2F81-4FF1-8697-D3BA5F34EE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5"/>
        </a:graphicData>
      </a:graphic>
    </xdr:graphicFrame>
    <xdr:clientData/>
  </xdr:twoCellAnchor>
  <xdr:twoCellAnchor>
    <xdr:from>
      <xdr:col>0</xdr:col>
      <xdr:colOff>127000</xdr:colOff>
      <xdr:row>337</xdr:row>
      <xdr:rowOff>127000</xdr:rowOff>
    </xdr:from>
    <xdr:to>
      <xdr:col>6</xdr:col>
      <xdr:colOff>25400</xdr:colOff>
      <xdr:row>349</xdr:row>
      <xdr:rowOff>127000</xdr:rowOff>
    </xdr:to>
    <xdr:graphicFrame macro="">
      <xdr:nvGraphicFramePr>
        <xdr:cNvPr id="177" name="Chart 176">
          <a:extLst>
            <a:ext uri="{FF2B5EF4-FFF2-40B4-BE49-F238E27FC236}">
              <a16:creationId xmlns:a16="http://schemas.microsoft.com/office/drawing/2014/main" id="{C05EB091-E195-4582-9680-E6D8ED0EC46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6"/>
        </a:graphicData>
      </a:graphic>
    </xdr:graphicFrame>
    <xdr:clientData/>
  </xdr:twoCellAnchor>
  <xdr:twoCellAnchor>
    <xdr:from>
      <xdr:col>6</xdr:col>
      <xdr:colOff>279400</xdr:colOff>
      <xdr:row>337</xdr:row>
      <xdr:rowOff>127000</xdr:rowOff>
    </xdr:from>
    <xdr:to>
      <xdr:col>12</xdr:col>
      <xdr:colOff>177800</xdr:colOff>
      <xdr:row>349</xdr:row>
      <xdr:rowOff>127000</xdr:rowOff>
    </xdr:to>
    <xdr:graphicFrame macro="">
      <xdr:nvGraphicFramePr>
        <xdr:cNvPr id="178" name="Chart 177">
          <a:extLst>
            <a:ext uri="{FF2B5EF4-FFF2-40B4-BE49-F238E27FC236}">
              <a16:creationId xmlns:a16="http://schemas.microsoft.com/office/drawing/2014/main" id="{3750E59E-BFBC-4E03-A11A-B3AC417A171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7"/>
        </a:graphicData>
      </a:graphic>
    </xdr:graphicFrame>
    <xdr:clientData/>
  </xdr:twoCellAnchor>
  <xdr:twoCellAnchor>
    <xdr:from>
      <xdr:col>12</xdr:col>
      <xdr:colOff>431800</xdr:colOff>
      <xdr:row>337</xdr:row>
      <xdr:rowOff>127000</xdr:rowOff>
    </xdr:from>
    <xdr:to>
      <xdr:col>18</xdr:col>
      <xdr:colOff>330200</xdr:colOff>
      <xdr:row>349</xdr:row>
      <xdr:rowOff>127000</xdr:rowOff>
    </xdr:to>
    <xdr:graphicFrame macro="">
      <xdr:nvGraphicFramePr>
        <xdr:cNvPr id="179" name="Chart 178">
          <a:extLst>
            <a:ext uri="{FF2B5EF4-FFF2-40B4-BE49-F238E27FC236}">
              <a16:creationId xmlns:a16="http://schemas.microsoft.com/office/drawing/2014/main" id="{3314A815-02D7-4B59-83BA-F1B81CD0561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8"/>
        </a:graphicData>
      </a:graphic>
    </xdr:graphicFrame>
    <xdr:clientData/>
  </xdr:twoCellAnchor>
  <xdr:twoCellAnchor>
    <xdr:from>
      <xdr:col>18</xdr:col>
      <xdr:colOff>584200</xdr:colOff>
      <xdr:row>337</xdr:row>
      <xdr:rowOff>127000</xdr:rowOff>
    </xdr:from>
    <xdr:to>
      <xdr:col>24</xdr:col>
      <xdr:colOff>482600</xdr:colOff>
      <xdr:row>349</xdr:row>
      <xdr:rowOff>127000</xdr:rowOff>
    </xdr:to>
    <xdr:graphicFrame macro="">
      <xdr:nvGraphicFramePr>
        <xdr:cNvPr id="180" name="Chart 179">
          <a:extLst>
            <a:ext uri="{FF2B5EF4-FFF2-40B4-BE49-F238E27FC236}">
              <a16:creationId xmlns:a16="http://schemas.microsoft.com/office/drawing/2014/main" id="{65802CF6-8CFE-4834-96F6-8F479A61ED7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9"/>
        </a:graphicData>
      </a:graphic>
    </xdr:graphicFrame>
    <xdr:clientData/>
  </xdr:twoCellAnchor>
  <xdr:twoCellAnchor>
    <xdr:from>
      <xdr:col>25</xdr:col>
      <xdr:colOff>127000</xdr:colOff>
      <xdr:row>337</xdr:row>
      <xdr:rowOff>127000</xdr:rowOff>
    </xdr:from>
    <xdr:to>
      <xdr:col>31</xdr:col>
      <xdr:colOff>25400</xdr:colOff>
      <xdr:row>349</xdr:row>
      <xdr:rowOff>127000</xdr:rowOff>
    </xdr:to>
    <xdr:graphicFrame macro="">
      <xdr:nvGraphicFramePr>
        <xdr:cNvPr id="181" name="Chart 180">
          <a:extLst>
            <a:ext uri="{FF2B5EF4-FFF2-40B4-BE49-F238E27FC236}">
              <a16:creationId xmlns:a16="http://schemas.microsoft.com/office/drawing/2014/main" id="{5637E54B-40D2-4046-92AD-A7C2103B53B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0"/>
        </a:graphicData>
      </a:graphic>
    </xdr:graphicFrame>
    <xdr:clientData/>
  </xdr:twoCellAnchor>
  <xdr:twoCellAnchor>
    <xdr:from>
      <xdr:col>31</xdr:col>
      <xdr:colOff>279400</xdr:colOff>
      <xdr:row>337</xdr:row>
      <xdr:rowOff>127000</xdr:rowOff>
    </xdr:from>
    <xdr:to>
      <xdr:col>37</xdr:col>
      <xdr:colOff>177800</xdr:colOff>
      <xdr:row>349</xdr:row>
      <xdr:rowOff>127000</xdr:rowOff>
    </xdr:to>
    <xdr:graphicFrame macro="">
      <xdr:nvGraphicFramePr>
        <xdr:cNvPr id="182" name="Chart 181">
          <a:extLst>
            <a:ext uri="{FF2B5EF4-FFF2-40B4-BE49-F238E27FC236}">
              <a16:creationId xmlns:a16="http://schemas.microsoft.com/office/drawing/2014/main" id="{94E80548-FB87-4F90-ADF0-73171B70A8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1"/>
        </a:graphicData>
      </a:graphic>
    </xdr:graphicFrame>
    <xdr:clientData/>
  </xdr:twoCellAnchor>
  <xdr:twoCellAnchor>
    <xdr:from>
      <xdr:col>37</xdr:col>
      <xdr:colOff>431800</xdr:colOff>
      <xdr:row>337</xdr:row>
      <xdr:rowOff>127000</xdr:rowOff>
    </xdr:from>
    <xdr:to>
      <xdr:col>43</xdr:col>
      <xdr:colOff>330200</xdr:colOff>
      <xdr:row>349</xdr:row>
      <xdr:rowOff>127000</xdr:rowOff>
    </xdr:to>
    <xdr:graphicFrame macro="">
      <xdr:nvGraphicFramePr>
        <xdr:cNvPr id="183" name="Chart 182">
          <a:extLst>
            <a:ext uri="{FF2B5EF4-FFF2-40B4-BE49-F238E27FC236}">
              <a16:creationId xmlns:a16="http://schemas.microsoft.com/office/drawing/2014/main" id="{CBBE1F19-EFC4-45E8-AB17-5DD05C8B648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2"/>
        </a:graphicData>
      </a:graphic>
    </xdr:graphicFrame>
    <xdr:clientData/>
  </xdr:twoCellAnchor>
  <xdr:twoCellAnchor>
    <xdr:from>
      <xdr:col>0</xdr:col>
      <xdr:colOff>127000</xdr:colOff>
      <xdr:row>351</xdr:row>
      <xdr:rowOff>0</xdr:rowOff>
    </xdr:from>
    <xdr:to>
      <xdr:col>6</xdr:col>
      <xdr:colOff>25400</xdr:colOff>
      <xdr:row>363</xdr:row>
      <xdr:rowOff>0</xdr:rowOff>
    </xdr:to>
    <xdr:graphicFrame macro="">
      <xdr:nvGraphicFramePr>
        <xdr:cNvPr id="184" name="Chart 183">
          <a:extLst>
            <a:ext uri="{FF2B5EF4-FFF2-40B4-BE49-F238E27FC236}">
              <a16:creationId xmlns:a16="http://schemas.microsoft.com/office/drawing/2014/main" id="{700F0E65-71DB-4A6A-BB9C-FC533EF8D5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3"/>
        </a:graphicData>
      </a:graphic>
    </xdr:graphicFrame>
    <xdr:clientData/>
  </xdr:twoCellAnchor>
  <xdr:twoCellAnchor>
    <xdr:from>
      <xdr:col>6</xdr:col>
      <xdr:colOff>279400</xdr:colOff>
      <xdr:row>351</xdr:row>
      <xdr:rowOff>0</xdr:rowOff>
    </xdr:from>
    <xdr:to>
      <xdr:col>12</xdr:col>
      <xdr:colOff>177800</xdr:colOff>
      <xdr:row>363</xdr:row>
      <xdr:rowOff>0</xdr:rowOff>
    </xdr:to>
    <xdr:graphicFrame macro="">
      <xdr:nvGraphicFramePr>
        <xdr:cNvPr id="185" name="Chart 184">
          <a:extLst>
            <a:ext uri="{FF2B5EF4-FFF2-40B4-BE49-F238E27FC236}">
              <a16:creationId xmlns:a16="http://schemas.microsoft.com/office/drawing/2014/main" id="{B9F79F58-42FD-47AC-8334-20F1C2D5D97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4"/>
        </a:graphicData>
      </a:graphic>
    </xdr:graphicFrame>
    <xdr:clientData/>
  </xdr:twoCellAnchor>
  <xdr:twoCellAnchor>
    <xdr:from>
      <xdr:col>12</xdr:col>
      <xdr:colOff>431800</xdr:colOff>
      <xdr:row>351</xdr:row>
      <xdr:rowOff>0</xdr:rowOff>
    </xdr:from>
    <xdr:to>
      <xdr:col>18</xdr:col>
      <xdr:colOff>330200</xdr:colOff>
      <xdr:row>363</xdr:row>
      <xdr:rowOff>0</xdr:rowOff>
    </xdr:to>
    <xdr:graphicFrame macro="">
      <xdr:nvGraphicFramePr>
        <xdr:cNvPr id="186" name="Chart 185">
          <a:extLst>
            <a:ext uri="{FF2B5EF4-FFF2-40B4-BE49-F238E27FC236}">
              <a16:creationId xmlns:a16="http://schemas.microsoft.com/office/drawing/2014/main" id="{D06D4163-A62D-4B82-9DE6-C517ABD9D6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5"/>
        </a:graphicData>
      </a:graphic>
    </xdr:graphicFrame>
    <xdr:clientData/>
  </xdr:twoCellAnchor>
  <xdr:twoCellAnchor>
    <xdr:from>
      <xdr:col>18</xdr:col>
      <xdr:colOff>584200</xdr:colOff>
      <xdr:row>351</xdr:row>
      <xdr:rowOff>0</xdr:rowOff>
    </xdr:from>
    <xdr:to>
      <xdr:col>24</xdr:col>
      <xdr:colOff>482600</xdr:colOff>
      <xdr:row>363</xdr:row>
      <xdr:rowOff>0</xdr:rowOff>
    </xdr:to>
    <xdr:graphicFrame macro="">
      <xdr:nvGraphicFramePr>
        <xdr:cNvPr id="187" name="Chart 186">
          <a:extLst>
            <a:ext uri="{FF2B5EF4-FFF2-40B4-BE49-F238E27FC236}">
              <a16:creationId xmlns:a16="http://schemas.microsoft.com/office/drawing/2014/main" id="{806A5B99-6058-44CE-8111-4EEE762841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6"/>
        </a:graphicData>
      </a:graphic>
    </xdr:graphicFrame>
    <xdr:clientData/>
  </xdr:twoCellAnchor>
  <xdr:twoCellAnchor>
    <xdr:from>
      <xdr:col>25</xdr:col>
      <xdr:colOff>127000</xdr:colOff>
      <xdr:row>351</xdr:row>
      <xdr:rowOff>0</xdr:rowOff>
    </xdr:from>
    <xdr:to>
      <xdr:col>31</xdr:col>
      <xdr:colOff>25400</xdr:colOff>
      <xdr:row>363</xdr:row>
      <xdr:rowOff>0</xdr:rowOff>
    </xdr:to>
    <xdr:graphicFrame macro="">
      <xdr:nvGraphicFramePr>
        <xdr:cNvPr id="188" name="Chart 187">
          <a:extLst>
            <a:ext uri="{FF2B5EF4-FFF2-40B4-BE49-F238E27FC236}">
              <a16:creationId xmlns:a16="http://schemas.microsoft.com/office/drawing/2014/main" id="{BCDBB2DB-14DD-4C55-9980-52437E2250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7"/>
        </a:graphicData>
      </a:graphic>
    </xdr:graphicFrame>
    <xdr:clientData/>
  </xdr:twoCellAnchor>
  <xdr:twoCellAnchor>
    <xdr:from>
      <xdr:col>31</xdr:col>
      <xdr:colOff>279400</xdr:colOff>
      <xdr:row>351</xdr:row>
      <xdr:rowOff>0</xdr:rowOff>
    </xdr:from>
    <xdr:to>
      <xdr:col>37</xdr:col>
      <xdr:colOff>177800</xdr:colOff>
      <xdr:row>363</xdr:row>
      <xdr:rowOff>0</xdr:rowOff>
    </xdr:to>
    <xdr:graphicFrame macro="">
      <xdr:nvGraphicFramePr>
        <xdr:cNvPr id="189" name="Chart 188">
          <a:extLst>
            <a:ext uri="{FF2B5EF4-FFF2-40B4-BE49-F238E27FC236}">
              <a16:creationId xmlns:a16="http://schemas.microsoft.com/office/drawing/2014/main" id="{DF7C33D4-1E59-44D3-B9CC-4B97FA0136F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8"/>
        </a:graphicData>
      </a:graphic>
    </xdr:graphicFrame>
    <xdr:clientData/>
  </xdr:twoCellAnchor>
  <xdr:twoCellAnchor>
    <xdr:from>
      <xdr:col>37</xdr:col>
      <xdr:colOff>431800</xdr:colOff>
      <xdr:row>351</xdr:row>
      <xdr:rowOff>0</xdr:rowOff>
    </xdr:from>
    <xdr:to>
      <xdr:col>43</xdr:col>
      <xdr:colOff>330200</xdr:colOff>
      <xdr:row>363</xdr:row>
      <xdr:rowOff>0</xdr:rowOff>
    </xdr:to>
    <xdr:graphicFrame macro="">
      <xdr:nvGraphicFramePr>
        <xdr:cNvPr id="190" name="Chart 189">
          <a:extLst>
            <a:ext uri="{FF2B5EF4-FFF2-40B4-BE49-F238E27FC236}">
              <a16:creationId xmlns:a16="http://schemas.microsoft.com/office/drawing/2014/main" id="{0A97B2E2-14DD-4C66-BC38-DC8DCD8AA2F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9"/>
        </a:graphicData>
      </a:graphic>
    </xdr:graphicFrame>
    <xdr:clientData/>
  </xdr:twoCellAnchor>
  <xdr:twoCellAnchor>
    <xdr:from>
      <xdr:col>0</xdr:col>
      <xdr:colOff>127000</xdr:colOff>
      <xdr:row>364</xdr:row>
      <xdr:rowOff>63500</xdr:rowOff>
    </xdr:from>
    <xdr:to>
      <xdr:col>6</xdr:col>
      <xdr:colOff>25400</xdr:colOff>
      <xdr:row>376</xdr:row>
      <xdr:rowOff>63500</xdr:rowOff>
    </xdr:to>
    <xdr:graphicFrame macro="">
      <xdr:nvGraphicFramePr>
        <xdr:cNvPr id="191" name="Chart 190">
          <a:extLst>
            <a:ext uri="{FF2B5EF4-FFF2-40B4-BE49-F238E27FC236}">
              <a16:creationId xmlns:a16="http://schemas.microsoft.com/office/drawing/2014/main" id="{EA94C393-B4A5-411C-B7C3-D2DFC74D68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0"/>
        </a:graphicData>
      </a:graphic>
    </xdr:graphicFrame>
    <xdr:clientData/>
  </xdr:twoCellAnchor>
  <xdr:twoCellAnchor>
    <xdr:from>
      <xdr:col>6</xdr:col>
      <xdr:colOff>279400</xdr:colOff>
      <xdr:row>364</xdr:row>
      <xdr:rowOff>63500</xdr:rowOff>
    </xdr:from>
    <xdr:to>
      <xdr:col>12</xdr:col>
      <xdr:colOff>177800</xdr:colOff>
      <xdr:row>376</xdr:row>
      <xdr:rowOff>63500</xdr:rowOff>
    </xdr:to>
    <xdr:graphicFrame macro="">
      <xdr:nvGraphicFramePr>
        <xdr:cNvPr id="192" name="Chart 191">
          <a:extLst>
            <a:ext uri="{FF2B5EF4-FFF2-40B4-BE49-F238E27FC236}">
              <a16:creationId xmlns:a16="http://schemas.microsoft.com/office/drawing/2014/main" id="{DDEB38AC-F5A9-40BF-B671-98FF2615B0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1"/>
        </a:graphicData>
      </a:graphic>
    </xdr:graphicFrame>
    <xdr:clientData/>
  </xdr:twoCellAnchor>
  <xdr:twoCellAnchor>
    <xdr:from>
      <xdr:col>12</xdr:col>
      <xdr:colOff>431800</xdr:colOff>
      <xdr:row>364</xdr:row>
      <xdr:rowOff>63500</xdr:rowOff>
    </xdr:from>
    <xdr:to>
      <xdr:col>18</xdr:col>
      <xdr:colOff>330200</xdr:colOff>
      <xdr:row>376</xdr:row>
      <xdr:rowOff>63500</xdr:rowOff>
    </xdr:to>
    <xdr:graphicFrame macro="">
      <xdr:nvGraphicFramePr>
        <xdr:cNvPr id="193" name="Chart 192">
          <a:extLst>
            <a:ext uri="{FF2B5EF4-FFF2-40B4-BE49-F238E27FC236}">
              <a16:creationId xmlns:a16="http://schemas.microsoft.com/office/drawing/2014/main" id="{8C2250DA-3C92-4948-938B-D3316B976F3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2"/>
        </a:graphicData>
      </a:graphic>
    </xdr:graphicFrame>
    <xdr:clientData/>
  </xdr:twoCellAnchor>
  <xdr:twoCellAnchor>
    <xdr:from>
      <xdr:col>18</xdr:col>
      <xdr:colOff>584200</xdr:colOff>
      <xdr:row>364</xdr:row>
      <xdr:rowOff>63500</xdr:rowOff>
    </xdr:from>
    <xdr:to>
      <xdr:col>24</xdr:col>
      <xdr:colOff>482600</xdr:colOff>
      <xdr:row>376</xdr:row>
      <xdr:rowOff>63500</xdr:rowOff>
    </xdr:to>
    <xdr:graphicFrame macro="">
      <xdr:nvGraphicFramePr>
        <xdr:cNvPr id="194" name="Chart 193">
          <a:extLst>
            <a:ext uri="{FF2B5EF4-FFF2-40B4-BE49-F238E27FC236}">
              <a16:creationId xmlns:a16="http://schemas.microsoft.com/office/drawing/2014/main" id="{945C5A76-F72D-427C-A295-1BA01FDF4A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3"/>
        </a:graphicData>
      </a:graphic>
    </xdr:graphicFrame>
    <xdr:clientData/>
  </xdr:twoCellAnchor>
  <xdr:twoCellAnchor>
    <xdr:from>
      <xdr:col>25</xdr:col>
      <xdr:colOff>127000</xdr:colOff>
      <xdr:row>364</xdr:row>
      <xdr:rowOff>63500</xdr:rowOff>
    </xdr:from>
    <xdr:to>
      <xdr:col>31</xdr:col>
      <xdr:colOff>25400</xdr:colOff>
      <xdr:row>376</xdr:row>
      <xdr:rowOff>63500</xdr:rowOff>
    </xdr:to>
    <xdr:graphicFrame macro="">
      <xdr:nvGraphicFramePr>
        <xdr:cNvPr id="195" name="Chart 194">
          <a:extLst>
            <a:ext uri="{FF2B5EF4-FFF2-40B4-BE49-F238E27FC236}">
              <a16:creationId xmlns:a16="http://schemas.microsoft.com/office/drawing/2014/main" id="{43E8F804-983B-4837-91F0-466BEDF93C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4"/>
        </a:graphicData>
      </a:graphic>
    </xdr:graphicFrame>
    <xdr:clientData/>
  </xdr:twoCellAnchor>
  <xdr:twoCellAnchor>
    <xdr:from>
      <xdr:col>31</xdr:col>
      <xdr:colOff>279400</xdr:colOff>
      <xdr:row>364</xdr:row>
      <xdr:rowOff>63500</xdr:rowOff>
    </xdr:from>
    <xdr:to>
      <xdr:col>37</xdr:col>
      <xdr:colOff>177800</xdr:colOff>
      <xdr:row>376</xdr:row>
      <xdr:rowOff>63500</xdr:rowOff>
    </xdr:to>
    <xdr:graphicFrame macro="">
      <xdr:nvGraphicFramePr>
        <xdr:cNvPr id="196" name="Chart 195">
          <a:extLst>
            <a:ext uri="{FF2B5EF4-FFF2-40B4-BE49-F238E27FC236}">
              <a16:creationId xmlns:a16="http://schemas.microsoft.com/office/drawing/2014/main" id="{58786C0A-2720-4512-ACD3-124ED9D6B6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5"/>
        </a:graphicData>
      </a:graphic>
    </xdr:graphicFrame>
    <xdr:clientData/>
  </xdr:twoCellAnchor>
  <xdr:twoCellAnchor>
    <xdr:from>
      <xdr:col>37</xdr:col>
      <xdr:colOff>431800</xdr:colOff>
      <xdr:row>364</xdr:row>
      <xdr:rowOff>63500</xdr:rowOff>
    </xdr:from>
    <xdr:to>
      <xdr:col>43</xdr:col>
      <xdr:colOff>330200</xdr:colOff>
      <xdr:row>376</xdr:row>
      <xdr:rowOff>63500</xdr:rowOff>
    </xdr:to>
    <xdr:graphicFrame macro="">
      <xdr:nvGraphicFramePr>
        <xdr:cNvPr id="197" name="Chart 196">
          <a:extLst>
            <a:ext uri="{FF2B5EF4-FFF2-40B4-BE49-F238E27FC236}">
              <a16:creationId xmlns:a16="http://schemas.microsoft.com/office/drawing/2014/main" id="{1950C8CF-76BD-43F2-8A88-C2EE7D996C3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6"/>
        </a:graphicData>
      </a:graphic>
    </xdr:graphicFrame>
    <xdr:clientData/>
  </xdr:twoCellAnchor>
  <xdr:twoCellAnchor>
    <xdr:from>
      <xdr:col>0</xdr:col>
      <xdr:colOff>127000</xdr:colOff>
      <xdr:row>377</xdr:row>
      <xdr:rowOff>127000</xdr:rowOff>
    </xdr:from>
    <xdr:to>
      <xdr:col>6</xdr:col>
      <xdr:colOff>25400</xdr:colOff>
      <xdr:row>389</xdr:row>
      <xdr:rowOff>127000</xdr:rowOff>
    </xdr:to>
    <xdr:graphicFrame macro="">
      <xdr:nvGraphicFramePr>
        <xdr:cNvPr id="198" name="Chart 197">
          <a:extLst>
            <a:ext uri="{FF2B5EF4-FFF2-40B4-BE49-F238E27FC236}">
              <a16:creationId xmlns:a16="http://schemas.microsoft.com/office/drawing/2014/main" id="{241AF78A-4AB6-4068-A666-037CD694AD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7"/>
        </a:graphicData>
      </a:graphic>
    </xdr:graphicFrame>
    <xdr:clientData/>
  </xdr:twoCellAnchor>
  <xdr:twoCellAnchor>
    <xdr:from>
      <xdr:col>6</xdr:col>
      <xdr:colOff>279400</xdr:colOff>
      <xdr:row>377</xdr:row>
      <xdr:rowOff>127000</xdr:rowOff>
    </xdr:from>
    <xdr:to>
      <xdr:col>12</xdr:col>
      <xdr:colOff>177800</xdr:colOff>
      <xdr:row>389</xdr:row>
      <xdr:rowOff>127000</xdr:rowOff>
    </xdr:to>
    <xdr:graphicFrame macro="">
      <xdr:nvGraphicFramePr>
        <xdr:cNvPr id="199" name="Chart 198">
          <a:extLst>
            <a:ext uri="{FF2B5EF4-FFF2-40B4-BE49-F238E27FC236}">
              <a16:creationId xmlns:a16="http://schemas.microsoft.com/office/drawing/2014/main" id="{68E74680-3C97-4EE4-8E64-82D4E3AA96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8"/>
        </a:graphicData>
      </a:graphic>
    </xdr:graphicFrame>
    <xdr:clientData/>
  </xdr:twoCellAnchor>
  <xdr:twoCellAnchor>
    <xdr:from>
      <xdr:col>12</xdr:col>
      <xdr:colOff>431800</xdr:colOff>
      <xdr:row>377</xdr:row>
      <xdr:rowOff>127000</xdr:rowOff>
    </xdr:from>
    <xdr:to>
      <xdr:col>18</xdr:col>
      <xdr:colOff>330200</xdr:colOff>
      <xdr:row>389</xdr:row>
      <xdr:rowOff>127000</xdr:rowOff>
    </xdr:to>
    <xdr:graphicFrame macro="">
      <xdr:nvGraphicFramePr>
        <xdr:cNvPr id="200" name="Chart 199">
          <a:extLst>
            <a:ext uri="{FF2B5EF4-FFF2-40B4-BE49-F238E27FC236}">
              <a16:creationId xmlns:a16="http://schemas.microsoft.com/office/drawing/2014/main" id="{AC2639AB-5497-49D7-93B2-B17A732DB5C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9"/>
        </a:graphicData>
      </a:graphic>
    </xdr:graphicFrame>
    <xdr:clientData/>
  </xdr:twoCellAnchor>
  <xdr:twoCellAnchor>
    <xdr:from>
      <xdr:col>18</xdr:col>
      <xdr:colOff>584200</xdr:colOff>
      <xdr:row>377</xdr:row>
      <xdr:rowOff>127000</xdr:rowOff>
    </xdr:from>
    <xdr:to>
      <xdr:col>24</xdr:col>
      <xdr:colOff>482600</xdr:colOff>
      <xdr:row>389</xdr:row>
      <xdr:rowOff>127000</xdr:rowOff>
    </xdr:to>
    <xdr:graphicFrame macro="">
      <xdr:nvGraphicFramePr>
        <xdr:cNvPr id="201" name="Chart 200">
          <a:extLst>
            <a:ext uri="{FF2B5EF4-FFF2-40B4-BE49-F238E27FC236}">
              <a16:creationId xmlns:a16="http://schemas.microsoft.com/office/drawing/2014/main" id="{1D235920-688B-4F98-BD04-126B1567941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0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0</xdr:row>
      <xdr:rowOff>0</xdr:rowOff>
    </xdr:from>
    <xdr:to>
      <xdr:col>9</xdr:col>
      <xdr:colOff>542961</xdr:colOff>
      <xdr:row>74</xdr:row>
      <xdr:rowOff>14449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5B2027A-DE61-468A-A2F6-D4C75AF2C78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9200" y="0"/>
          <a:ext cx="4810161" cy="14241490"/>
        </a:xfrm>
        <a:prstGeom prst="rect">
          <a:avLst/>
        </a:prstGeom>
      </xdr:spPr>
    </xdr:pic>
    <xdr:clientData/>
  </xdr:twoCellAnchor>
  <xdr:twoCellAnchor editAs="oneCell">
    <xdr:from>
      <xdr:col>10</xdr:col>
      <xdr:colOff>0</xdr:colOff>
      <xdr:row>0</xdr:row>
      <xdr:rowOff>0</xdr:rowOff>
    </xdr:from>
    <xdr:to>
      <xdr:col>17</xdr:col>
      <xdr:colOff>542961</xdr:colOff>
      <xdr:row>112</xdr:row>
      <xdr:rowOff>14042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E2042E53-43C0-475A-A757-32BDF059F64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096000" y="0"/>
          <a:ext cx="4810161" cy="2135004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5768E7-C3F8-462B-B37C-691EC08A561B}">
  <dimension ref="A1"/>
  <sheetViews>
    <sheetView tabSelected="1" workbookViewId="0"/>
  </sheetViews>
  <sheetFormatPr baseColWidth="10" defaultColWidth="8.83203125" defaultRowHeight="15" x14ac:dyDescent="0.2"/>
  <sheetData>
    <row r="1" spans="1:1" x14ac:dyDescent="0.2">
      <c r="A1" s="33" t="s">
        <v>45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68F2D0-6E2A-4287-AC13-DBEF38380E8C}">
  <dimension ref="A1:I201"/>
  <sheetViews>
    <sheetView zoomScale="50" zoomScaleNormal="50" workbookViewId="0">
      <selection activeCell="N10" sqref="N10"/>
    </sheetView>
  </sheetViews>
  <sheetFormatPr baseColWidth="10" defaultColWidth="9" defaultRowHeight="15" x14ac:dyDescent="0.2"/>
  <cols>
    <col min="1" max="1" width="97.83203125" style="17" bestFit="1" customWidth="1"/>
    <col min="2" max="2" width="18.83203125" style="17" bestFit="1" customWidth="1"/>
    <col min="3" max="3" width="17.33203125" style="18" bestFit="1" customWidth="1"/>
    <col min="4" max="4" width="17" style="18" bestFit="1" customWidth="1"/>
    <col min="5" max="5" width="17.33203125" style="18" bestFit="1" customWidth="1"/>
    <col min="6" max="6" width="17" style="18" bestFit="1" customWidth="1"/>
    <col min="7" max="7" width="16.5" style="18" bestFit="1" customWidth="1"/>
    <col min="8" max="8" width="17" style="18" bestFit="1" customWidth="1"/>
    <col min="9" max="9" width="16" style="18" bestFit="1" customWidth="1"/>
    <col min="10" max="16384" width="9" style="13"/>
  </cols>
  <sheetData>
    <row r="1" spans="1:9" ht="16" thickBot="1" x14ac:dyDescent="0.25">
      <c r="A1" s="14" t="s">
        <v>0</v>
      </c>
      <c r="B1" s="15" t="s">
        <v>1</v>
      </c>
      <c r="C1" s="16" t="s">
        <v>2</v>
      </c>
      <c r="D1" s="16" t="s">
        <v>3</v>
      </c>
      <c r="E1" s="16" t="s">
        <v>4</v>
      </c>
      <c r="F1" s="16" t="s">
        <v>5</v>
      </c>
      <c r="G1" s="16" t="s">
        <v>6</v>
      </c>
      <c r="H1" s="16" t="s">
        <v>7</v>
      </c>
      <c r="I1" s="32" t="s">
        <v>8</v>
      </c>
    </row>
    <row r="2" spans="1:9" s="19" customFormat="1" x14ac:dyDescent="0.2">
      <c r="A2" s="30" t="s">
        <v>9</v>
      </c>
      <c r="B2" s="30" t="s">
        <v>10</v>
      </c>
      <c r="C2" s="31">
        <v>1271758577.6877799</v>
      </c>
      <c r="D2" s="31">
        <v>1722128369.8564894</v>
      </c>
      <c r="E2" s="31">
        <v>1922688280.9146786</v>
      </c>
      <c r="F2" s="31">
        <v>1925444005.2387319</v>
      </c>
      <c r="G2" s="31">
        <v>2576639.2148859934</v>
      </c>
      <c r="H2" s="31">
        <v>2640902.8538261983</v>
      </c>
      <c r="I2" s="31">
        <v>2440310.06666057</v>
      </c>
    </row>
    <row r="3" spans="1:9" s="19" customFormat="1" x14ac:dyDescent="0.2">
      <c r="A3" s="20" t="s">
        <v>11</v>
      </c>
      <c r="B3" s="20" t="s">
        <v>12</v>
      </c>
      <c r="C3" s="21">
        <v>85791581.916403398</v>
      </c>
      <c r="D3" s="21">
        <v>10375282.644626439</v>
      </c>
      <c r="E3" s="21">
        <v>9926279.9514064174</v>
      </c>
      <c r="F3" s="21">
        <v>10986931.588089617</v>
      </c>
      <c r="G3" s="21">
        <v>2209873.240092224</v>
      </c>
      <c r="H3" s="21">
        <v>2214622.2737052925</v>
      </c>
      <c r="I3" s="21">
        <v>2358642.1242464799</v>
      </c>
    </row>
    <row r="4" spans="1:9" s="19" customFormat="1" x14ac:dyDescent="0.2">
      <c r="A4" s="20" t="s">
        <v>13</v>
      </c>
      <c r="B4" s="20" t="s">
        <v>14</v>
      </c>
      <c r="C4" s="21">
        <v>174691315.167721</v>
      </c>
      <c r="D4" s="21">
        <v>101085318.1366163</v>
      </c>
      <c r="E4" s="21">
        <v>103026791.87016733</v>
      </c>
      <c r="F4" s="21">
        <v>99535104.036396876</v>
      </c>
      <c r="G4" s="21">
        <v>75214844.972779199</v>
      </c>
      <c r="H4" s="21">
        <v>75822812.972713038</v>
      </c>
      <c r="I4" s="21">
        <v>71048043.599735498</v>
      </c>
    </row>
    <row r="5" spans="1:9" s="19" customFormat="1" x14ac:dyDescent="0.2">
      <c r="A5" s="20" t="s">
        <v>15</v>
      </c>
      <c r="B5" s="20" t="s">
        <v>16</v>
      </c>
      <c r="C5" s="21">
        <v>5566946865.7802601</v>
      </c>
      <c r="D5" s="21">
        <v>2761002593.1300731</v>
      </c>
      <c r="E5" s="21">
        <v>3004279508.4237375</v>
      </c>
      <c r="F5" s="21">
        <v>2951823316.370894</v>
      </c>
      <c r="G5" s="21">
        <v>1926093664.1096301</v>
      </c>
      <c r="H5" s="21">
        <v>1825372493.5723171</v>
      </c>
      <c r="I5" s="21">
        <v>1812127742.9035399</v>
      </c>
    </row>
    <row r="6" spans="1:9" s="19" customFormat="1" ht="20.25" customHeight="1" x14ac:dyDescent="0.2">
      <c r="A6" s="20" t="s">
        <v>17</v>
      </c>
      <c r="B6" s="20" t="s">
        <v>18</v>
      </c>
      <c r="C6" s="21">
        <v>1431144196.3455</v>
      </c>
      <c r="D6" s="21">
        <v>880129205.41942263</v>
      </c>
      <c r="E6" s="21">
        <v>1007333099.3441167</v>
      </c>
      <c r="F6" s="21">
        <v>979155036.60472476</v>
      </c>
      <c r="G6" s="21">
        <v>448534175.64908093</v>
      </c>
      <c r="H6" s="21">
        <v>497032559.30701232</v>
      </c>
      <c r="I6" s="21">
        <v>486137115.92269599</v>
      </c>
    </row>
    <row r="7" spans="1:9" s="19" customFormat="1" x14ac:dyDescent="0.2">
      <c r="A7" s="20" t="s">
        <v>19</v>
      </c>
      <c r="B7" s="20" t="s">
        <v>20</v>
      </c>
      <c r="C7" s="21">
        <v>5695569069.3271303</v>
      </c>
      <c r="D7" s="21">
        <v>634809356.49785697</v>
      </c>
      <c r="E7" s="21">
        <v>819035460.69086874</v>
      </c>
      <c r="F7" s="21">
        <v>863976142.66509235</v>
      </c>
      <c r="G7" s="21">
        <v>65827269.992867298</v>
      </c>
      <c r="H7" s="21">
        <v>76540797.490461797</v>
      </c>
      <c r="I7" s="21">
        <v>102036971.099611</v>
      </c>
    </row>
    <row r="8" spans="1:9" s="19" customFormat="1" x14ac:dyDescent="0.2">
      <c r="A8" s="20" t="s">
        <v>21</v>
      </c>
      <c r="B8" s="20" t="s">
        <v>22</v>
      </c>
      <c r="C8" s="21">
        <v>1032139399.60935</v>
      </c>
      <c r="D8" s="21">
        <v>232285634.98092303</v>
      </c>
      <c r="E8" s="21">
        <v>258707671.21060836</v>
      </c>
      <c r="F8" s="21">
        <v>242268458.81302381</v>
      </c>
      <c r="G8" s="21">
        <v>97240417.275942698</v>
      </c>
      <c r="H8" s="21">
        <v>14460516.140263693</v>
      </c>
      <c r="I8" s="21">
        <v>109886349.837033</v>
      </c>
    </row>
    <row r="9" spans="1:9" s="19" customFormat="1" x14ac:dyDescent="0.2">
      <c r="A9" s="20" t="s">
        <v>23</v>
      </c>
      <c r="B9" s="20" t="s">
        <v>24</v>
      </c>
      <c r="C9" s="21">
        <v>5409251266.6435099</v>
      </c>
      <c r="D9" s="21">
        <v>1073066326.0200105</v>
      </c>
      <c r="E9" s="21">
        <v>1451679211.0879385</v>
      </c>
      <c r="F9" s="21">
        <v>1883465744.0382318</v>
      </c>
      <c r="G9" s="21">
        <v>227182822.98083851</v>
      </c>
      <c r="H9" s="21">
        <v>274466034.67890579</v>
      </c>
      <c r="I9" s="21">
        <v>366574967.13730502</v>
      </c>
    </row>
    <row r="10" spans="1:9" s="19" customFormat="1" x14ac:dyDescent="0.2">
      <c r="A10" s="20" t="s">
        <v>25</v>
      </c>
      <c r="B10" s="20" t="s">
        <v>26</v>
      </c>
      <c r="C10" s="21">
        <v>23161661.918477699</v>
      </c>
      <c r="D10" s="21">
        <v>13642981.678424841</v>
      </c>
      <c r="E10" s="21">
        <v>11787307.511424087</v>
      </c>
      <c r="F10" s="21">
        <v>14411744.068217972</v>
      </c>
      <c r="G10" s="21">
        <v>9798103.2173794322</v>
      </c>
      <c r="H10" s="21">
        <v>10845038.439103462</v>
      </c>
      <c r="I10" s="21">
        <v>10477102.9774809</v>
      </c>
    </row>
    <row r="11" spans="1:9" s="19" customFormat="1" x14ac:dyDescent="0.2">
      <c r="A11" s="20" t="s">
        <v>27</v>
      </c>
      <c r="B11" s="20" t="s">
        <v>28</v>
      </c>
      <c r="C11" s="21">
        <v>84547817.365213394</v>
      </c>
      <c r="D11" s="21">
        <v>45632334.92929139</v>
      </c>
      <c r="E11" s="21">
        <v>52834416.403290316</v>
      </c>
      <c r="F11" s="21">
        <v>47365168.35069818</v>
      </c>
      <c r="G11" s="21">
        <v>28510703.385424338</v>
      </c>
      <c r="H11" s="21">
        <v>1349617.3166689528</v>
      </c>
      <c r="I11" s="21">
        <v>30864886.173430901</v>
      </c>
    </row>
    <row r="12" spans="1:9" x14ac:dyDescent="0.2">
      <c r="A12" s="23" t="s">
        <v>29</v>
      </c>
      <c r="B12" s="23" t="s">
        <v>30</v>
      </c>
      <c r="C12" s="24">
        <v>867166.42493449303</v>
      </c>
      <c r="D12" s="24">
        <v>68088390.916624069</v>
      </c>
      <c r="E12" s="24">
        <v>61912860.922270857</v>
      </c>
      <c r="F12" s="24">
        <v>60426601.637602754</v>
      </c>
      <c r="G12" s="24">
        <v>46756375.662260227</v>
      </c>
      <c r="H12" s="24">
        <v>42728114.569782592</v>
      </c>
      <c r="I12" s="24">
        <v>35743165.2999193</v>
      </c>
    </row>
    <row r="13" spans="1:9" x14ac:dyDescent="0.2">
      <c r="A13" s="23" t="s">
        <v>31</v>
      </c>
      <c r="B13" s="23" t="s">
        <v>32</v>
      </c>
      <c r="C13" s="24">
        <v>1188327.89305388</v>
      </c>
      <c r="D13" s="24">
        <v>81484505.503055155</v>
      </c>
      <c r="E13" s="24">
        <v>98237742.007733077</v>
      </c>
      <c r="F13" s="24">
        <v>79595341.317406893</v>
      </c>
      <c r="G13" s="24">
        <v>51270655.328636773</v>
      </c>
      <c r="H13" s="24">
        <v>55420126.068647049</v>
      </c>
      <c r="I13" s="24">
        <v>60210541.206524</v>
      </c>
    </row>
    <row r="14" spans="1:9" x14ac:dyDescent="0.2">
      <c r="A14" s="23" t="s">
        <v>33</v>
      </c>
      <c r="B14" s="23" t="s">
        <v>34</v>
      </c>
      <c r="C14" s="24">
        <v>412952.19341155101</v>
      </c>
      <c r="D14" s="24">
        <v>48276580.841121681</v>
      </c>
      <c r="E14" s="24">
        <v>72813462.728787079</v>
      </c>
      <c r="F14" s="24">
        <v>48992645.004369378</v>
      </c>
      <c r="G14" s="24">
        <v>28344345.574735373</v>
      </c>
      <c r="H14" s="24">
        <v>31566301.73872035</v>
      </c>
      <c r="I14" s="24">
        <v>39629752.024640597</v>
      </c>
    </row>
    <row r="15" spans="1:9" x14ac:dyDescent="0.2">
      <c r="A15" s="23" t="s">
        <v>35</v>
      </c>
      <c r="B15" s="23" t="s">
        <v>36</v>
      </c>
      <c r="C15" s="24">
        <v>358361.27923729102</v>
      </c>
      <c r="D15" s="24">
        <v>22531553.318051089</v>
      </c>
      <c r="E15" s="24">
        <v>35367794.317840353</v>
      </c>
      <c r="F15" s="24">
        <v>21838986.086326186</v>
      </c>
      <c r="G15" s="24">
        <v>10985945.442654163</v>
      </c>
      <c r="H15" s="24">
        <v>11504991.732424175</v>
      </c>
      <c r="I15" s="24">
        <v>18239595.596576899</v>
      </c>
    </row>
    <row r="16" spans="1:9" x14ac:dyDescent="0.2">
      <c r="A16" s="23" t="s">
        <v>37</v>
      </c>
      <c r="B16" s="23" t="s">
        <v>38</v>
      </c>
      <c r="C16" s="24">
        <v>15083403.914598599</v>
      </c>
      <c r="D16" s="24">
        <v>65351513.065893717</v>
      </c>
      <c r="E16" s="24">
        <v>72485212.455771446</v>
      </c>
      <c r="F16" s="24">
        <v>62542924.114330694</v>
      </c>
      <c r="G16" s="24">
        <v>18507244.628793694</v>
      </c>
      <c r="H16" s="24">
        <v>22364068.422298133</v>
      </c>
      <c r="I16" s="24">
        <v>22363804.803124201</v>
      </c>
    </row>
    <row r="17" spans="1:9" x14ac:dyDescent="0.2">
      <c r="A17" s="23" t="s">
        <v>39</v>
      </c>
      <c r="B17" s="23" t="s">
        <v>40</v>
      </c>
      <c r="C17" s="24">
        <v>318538.42623308999</v>
      </c>
      <c r="D17" s="24">
        <v>65455494.266074076</v>
      </c>
      <c r="E17" s="24">
        <v>70533637.145988971</v>
      </c>
      <c r="F17" s="24">
        <v>61285361.65226949</v>
      </c>
      <c r="G17" s="24">
        <v>8449986.4348431062</v>
      </c>
      <c r="H17" s="24">
        <v>7144969.8178286226</v>
      </c>
      <c r="I17" s="24">
        <v>6208228.9033036903</v>
      </c>
    </row>
    <row r="18" spans="1:9" x14ac:dyDescent="0.2">
      <c r="A18" s="23" t="s">
        <v>41</v>
      </c>
      <c r="B18" s="23" t="s">
        <v>42</v>
      </c>
      <c r="C18" s="24">
        <v>11125831.9683725</v>
      </c>
      <c r="D18" s="24">
        <v>27979825.106568348</v>
      </c>
      <c r="E18" s="24">
        <v>37320382.720228404</v>
      </c>
      <c r="F18" s="24">
        <v>40527749.989145555</v>
      </c>
      <c r="G18" s="24">
        <v>1352919.7273371124</v>
      </c>
      <c r="H18" s="24">
        <v>1283171.8597611852</v>
      </c>
      <c r="I18" s="24">
        <v>698913.98484798602</v>
      </c>
    </row>
    <row r="19" spans="1:9" x14ac:dyDescent="0.2">
      <c r="A19" s="23" t="s">
        <v>43</v>
      </c>
      <c r="B19" s="23" t="s">
        <v>44</v>
      </c>
      <c r="C19" s="24">
        <v>238288.16629008399</v>
      </c>
      <c r="D19" s="24">
        <v>19791025.016736168</v>
      </c>
      <c r="E19" s="24">
        <v>34658026.344764173</v>
      </c>
      <c r="F19" s="24">
        <v>19952426.896911565</v>
      </c>
      <c r="G19" s="24">
        <v>545440.16541767912</v>
      </c>
      <c r="H19" s="24">
        <v>568103.29391439934</v>
      </c>
      <c r="I19" s="24">
        <v>525547.52689028799</v>
      </c>
    </row>
    <row r="20" spans="1:9" x14ac:dyDescent="0.2">
      <c r="A20" s="25" t="s">
        <v>45</v>
      </c>
      <c r="B20" s="25" t="s">
        <v>46</v>
      </c>
      <c r="C20" s="26">
        <v>427570.55475161702</v>
      </c>
      <c r="D20" s="26">
        <v>11143602.801565226</v>
      </c>
      <c r="E20" s="26">
        <v>10950662.887030166</v>
      </c>
      <c r="F20" s="26">
        <v>10473660.821717499</v>
      </c>
      <c r="G20" s="26">
        <v>7617679.0556894969</v>
      </c>
      <c r="H20" s="26">
        <v>6611162.1862684637</v>
      </c>
      <c r="I20" s="26">
        <v>6106466.4944559298</v>
      </c>
    </row>
    <row r="21" spans="1:9" x14ac:dyDescent="0.2">
      <c r="A21" s="25" t="s">
        <v>47</v>
      </c>
      <c r="B21" s="25" t="s">
        <v>18</v>
      </c>
      <c r="C21" s="26">
        <v>239363421.91603699</v>
      </c>
      <c r="D21" s="26">
        <v>5625998176.237874</v>
      </c>
      <c r="E21" s="26">
        <v>6482881185.4318895</v>
      </c>
      <c r="F21" s="26">
        <v>5905804052.685358</v>
      </c>
      <c r="G21" s="26">
        <v>3659109019.3074594</v>
      </c>
      <c r="H21" s="26">
        <v>3687548132.769062</v>
      </c>
      <c r="I21" s="26">
        <v>3428382082.6363201</v>
      </c>
    </row>
    <row r="22" spans="1:9" x14ac:dyDescent="0.2">
      <c r="A22" s="25" t="s">
        <v>48</v>
      </c>
      <c r="B22" s="25" t="s">
        <v>49</v>
      </c>
      <c r="C22" s="26">
        <v>308681.205764012</v>
      </c>
      <c r="D22" s="26">
        <v>42705467.808406763</v>
      </c>
      <c r="E22" s="26">
        <v>44770441.061342694</v>
      </c>
      <c r="F22" s="26">
        <v>44279519.644394465</v>
      </c>
      <c r="G22" s="26">
        <v>3316869.2181687299</v>
      </c>
      <c r="H22" s="26">
        <v>936475.132587531</v>
      </c>
      <c r="I22" s="26">
        <v>2648135.7772533898</v>
      </c>
    </row>
    <row r="23" spans="1:9" x14ac:dyDescent="0.2">
      <c r="A23" s="25" t="s">
        <v>50</v>
      </c>
      <c r="B23" s="25" t="s">
        <v>51</v>
      </c>
      <c r="C23" s="26">
        <v>515063.46561362298</v>
      </c>
      <c r="D23" s="26">
        <v>2343207527.4050112</v>
      </c>
      <c r="E23" s="26">
        <v>2695428761.555975</v>
      </c>
      <c r="F23" s="26">
        <v>2425860648.6472712</v>
      </c>
      <c r="G23" s="26">
        <v>100136361.06715383</v>
      </c>
      <c r="H23" s="26">
        <v>22323123.402403098</v>
      </c>
      <c r="I23" s="26">
        <v>138867749.73853201</v>
      </c>
    </row>
    <row r="24" spans="1:9" x14ac:dyDescent="0.2">
      <c r="A24" s="27" t="s">
        <v>52</v>
      </c>
      <c r="B24" s="27" t="s">
        <v>53</v>
      </c>
      <c r="C24" s="28">
        <v>4102625.2597040599</v>
      </c>
      <c r="D24" s="28">
        <v>1731681.8963105618</v>
      </c>
      <c r="E24" s="28">
        <v>1182694.049979839</v>
      </c>
      <c r="F24" s="28">
        <v>29633024.241226174</v>
      </c>
      <c r="G24" s="28">
        <v>534462267.74547172</v>
      </c>
      <c r="H24" s="28">
        <v>547870965.14291716</v>
      </c>
      <c r="I24" s="28">
        <v>524832898.06998903</v>
      </c>
    </row>
    <row r="25" spans="1:9" x14ac:dyDescent="0.2">
      <c r="A25" s="27" t="s">
        <v>54</v>
      </c>
      <c r="B25" s="27" t="s">
        <v>55</v>
      </c>
      <c r="C25" s="28">
        <v>231876.39926066299</v>
      </c>
      <c r="D25" s="28">
        <v>1356950.7193401165</v>
      </c>
      <c r="E25" s="28">
        <v>1306039.1346919606</v>
      </c>
      <c r="F25" s="28">
        <v>1263069.9813071941</v>
      </c>
      <c r="G25" s="28">
        <v>65155076.707269266</v>
      </c>
      <c r="H25" s="28">
        <v>63194727.799442314</v>
      </c>
      <c r="I25" s="28">
        <v>60933041.153836504</v>
      </c>
    </row>
    <row r="26" spans="1:9" x14ac:dyDescent="0.2">
      <c r="A26" s="27" t="s">
        <v>56</v>
      </c>
      <c r="B26" s="27" t="s">
        <v>57</v>
      </c>
      <c r="C26" s="28">
        <v>403649.46671976498</v>
      </c>
      <c r="D26" s="28">
        <v>782683.62845644192</v>
      </c>
      <c r="E26" s="28">
        <v>797356.70205250743</v>
      </c>
      <c r="F26" s="28">
        <v>800228.13858781557</v>
      </c>
      <c r="G26" s="28">
        <v>12455280.067236695</v>
      </c>
      <c r="H26" s="28">
        <v>11755549.057313398</v>
      </c>
      <c r="I26" s="28">
        <v>11535913.907056401</v>
      </c>
    </row>
    <row r="27" spans="1:9" x14ac:dyDescent="0.2">
      <c r="A27" s="27" t="s">
        <v>58</v>
      </c>
      <c r="B27" s="27" t="s">
        <v>59</v>
      </c>
      <c r="C27" s="28">
        <v>395137.01661525102</v>
      </c>
      <c r="D27" s="28">
        <v>30286015.635173932</v>
      </c>
      <c r="E27" s="28">
        <v>30987208.995315019</v>
      </c>
      <c r="F27" s="28">
        <v>28875829.584838919</v>
      </c>
      <c r="G27" s="28">
        <v>277739901.86849856</v>
      </c>
      <c r="H27" s="28">
        <v>278491984.64712191</v>
      </c>
      <c r="I27" s="28">
        <v>271689456.80223602</v>
      </c>
    </row>
    <row r="28" spans="1:9" x14ac:dyDescent="0.2">
      <c r="A28" s="27" t="s">
        <v>60</v>
      </c>
      <c r="B28" s="27" t="s">
        <v>61</v>
      </c>
      <c r="C28" s="28">
        <v>529550.11226523202</v>
      </c>
      <c r="D28" s="28">
        <v>3428085.7749822387</v>
      </c>
      <c r="E28" s="28">
        <v>5465747.6844384903</v>
      </c>
      <c r="F28" s="28">
        <v>1017681.5411205573</v>
      </c>
      <c r="G28" s="28">
        <v>23857933.556436326</v>
      </c>
      <c r="H28" s="28">
        <v>25887309.35588678</v>
      </c>
      <c r="I28" s="28">
        <v>16823581.916952699</v>
      </c>
    </row>
    <row r="29" spans="1:9" x14ac:dyDescent="0.2">
      <c r="A29" s="27" t="s">
        <v>62</v>
      </c>
      <c r="B29" s="27" t="s">
        <v>51</v>
      </c>
      <c r="C29" s="28">
        <v>4194956.8276071902</v>
      </c>
      <c r="D29" s="28">
        <v>474117438.42337185</v>
      </c>
      <c r="E29" s="28">
        <v>512075018.55808353</v>
      </c>
      <c r="F29" s="28">
        <v>493242433.62030613</v>
      </c>
      <c r="G29" s="28">
        <v>2393187672.5273747</v>
      </c>
      <c r="H29" s="28">
        <v>2209032749.1585279</v>
      </c>
      <c r="I29" s="28">
        <v>1853285646.1220801</v>
      </c>
    </row>
    <row r="30" spans="1:9" x14ac:dyDescent="0.2">
      <c r="A30" s="27" t="s">
        <v>63</v>
      </c>
      <c r="B30" s="27" t="s">
        <v>64</v>
      </c>
      <c r="C30" s="28">
        <v>1120128.49572971</v>
      </c>
      <c r="D30" s="28">
        <v>4028729.0452574594</v>
      </c>
      <c r="E30" s="28">
        <v>5698149.3406841457</v>
      </c>
      <c r="F30" s="28">
        <v>4557713.4079313166</v>
      </c>
      <c r="G30" s="28">
        <v>16182091.98478511</v>
      </c>
      <c r="H30" s="28">
        <v>16738260.698981008</v>
      </c>
      <c r="I30" s="28">
        <v>21364228.281671401</v>
      </c>
    </row>
    <row r="31" spans="1:9" x14ac:dyDescent="0.2">
      <c r="A31" s="27" t="s">
        <v>65</v>
      </c>
      <c r="B31" s="27" t="s">
        <v>40</v>
      </c>
      <c r="C31" s="28">
        <v>946220.62791831</v>
      </c>
      <c r="D31" s="28">
        <v>30983986.408698115</v>
      </c>
      <c r="E31" s="28">
        <v>36734023.868659854</v>
      </c>
      <c r="F31" s="28">
        <v>30347369.575174343</v>
      </c>
      <c r="G31" s="28">
        <v>67082650.089359865</v>
      </c>
      <c r="H31" s="28">
        <v>66759432.825219005</v>
      </c>
      <c r="I31" s="28">
        <v>76669777.720453098</v>
      </c>
    </row>
    <row r="32" spans="1:9" x14ac:dyDescent="0.2">
      <c r="A32" s="27" t="s">
        <v>66</v>
      </c>
      <c r="B32" s="27" t="s">
        <v>67</v>
      </c>
      <c r="C32" s="28">
        <v>688509.31780165795</v>
      </c>
      <c r="D32" s="28">
        <v>445892358.11232686</v>
      </c>
      <c r="E32" s="28">
        <v>360407687.34686762</v>
      </c>
      <c r="F32" s="28">
        <v>360808346.87065858</v>
      </c>
      <c r="G32" s="28">
        <v>898963858.74311829</v>
      </c>
      <c r="H32" s="28">
        <v>833094099.80264509</v>
      </c>
      <c r="I32" s="28">
        <v>750007854.48475099</v>
      </c>
    </row>
    <row r="33" spans="1:9" x14ac:dyDescent="0.2">
      <c r="A33" s="27" t="s">
        <v>68</v>
      </c>
      <c r="B33" s="27" t="s">
        <v>69</v>
      </c>
      <c r="C33" s="28">
        <v>672726.67835418205</v>
      </c>
      <c r="D33" s="28">
        <v>88255149.897762701</v>
      </c>
      <c r="E33" s="28">
        <v>71480645.963232055</v>
      </c>
      <c r="F33" s="28">
        <v>72888727.122944042</v>
      </c>
      <c r="G33" s="28">
        <v>179304492.99488309</v>
      </c>
      <c r="H33" s="28">
        <v>165578652.7043646</v>
      </c>
      <c r="I33" s="28">
        <v>146300966.60378799</v>
      </c>
    </row>
    <row r="34" spans="1:9" x14ac:dyDescent="0.2">
      <c r="A34" s="27" t="s">
        <v>70</v>
      </c>
      <c r="B34" s="27" t="s">
        <v>71</v>
      </c>
      <c r="C34" s="28">
        <v>1089546.4461054399</v>
      </c>
      <c r="D34" s="28">
        <v>88614175.380161896</v>
      </c>
      <c r="E34" s="28">
        <v>96602057.514247403</v>
      </c>
      <c r="F34" s="28">
        <v>86981435.927199379</v>
      </c>
      <c r="G34" s="28">
        <v>159349439.56692615</v>
      </c>
      <c r="H34" s="28">
        <v>174507000.97564286</v>
      </c>
      <c r="I34" s="28">
        <v>206223777.535238</v>
      </c>
    </row>
    <row r="35" spans="1:9" x14ac:dyDescent="0.2">
      <c r="A35" s="27" t="s">
        <v>72</v>
      </c>
      <c r="B35" s="27" t="s">
        <v>73</v>
      </c>
      <c r="C35" s="28">
        <v>588435.856099564</v>
      </c>
      <c r="D35" s="28">
        <v>66941410.723971114</v>
      </c>
      <c r="E35" s="28">
        <v>63864144.379543662</v>
      </c>
      <c r="F35" s="28">
        <v>62583301.551555976</v>
      </c>
      <c r="G35" s="28">
        <v>133054288.59675771</v>
      </c>
      <c r="H35" s="28">
        <v>126844601.21449187</v>
      </c>
      <c r="I35" s="28">
        <v>96952663.474984095</v>
      </c>
    </row>
    <row r="36" spans="1:9" x14ac:dyDescent="0.2">
      <c r="A36" s="27" t="s">
        <v>74</v>
      </c>
      <c r="B36" s="27" t="s">
        <v>75</v>
      </c>
      <c r="C36" s="28">
        <v>6834620869.19489</v>
      </c>
      <c r="D36" s="28">
        <v>25472835117.251068</v>
      </c>
      <c r="E36" s="28">
        <v>27406256767.826485</v>
      </c>
      <c r="F36" s="28">
        <v>26291808581.048393</v>
      </c>
      <c r="G36" s="28">
        <v>46502850113.527565</v>
      </c>
      <c r="H36" s="28">
        <v>57022768061.725502</v>
      </c>
      <c r="I36" s="28">
        <v>41022760018.319397</v>
      </c>
    </row>
    <row r="37" spans="1:9" x14ac:dyDescent="0.2">
      <c r="A37" s="27" t="s">
        <v>76</v>
      </c>
      <c r="B37" s="27" t="s">
        <v>77</v>
      </c>
      <c r="C37" s="28">
        <v>269109.02007348702</v>
      </c>
      <c r="D37" s="28">
        <v>53172861.55075115</v>
      </c>
      <c r="E37" s="28">
        <v>51809837.946540698</v>
      </c>
      <c r="F37" s="28">
        <v>50638288.019615039</v>
      </c>
      <c r="G37" s="28">
        <v>102691442.03833222</v>
      </c>
      <c r="H37" s="28">
        <v>95250648.067797959</v>
      </c>
      <c r="I37" s="28">
        <v>77764320.183268994</v>
      </c>
    </row>
    <row r="38" spans="1:9" x14ac:dyDescent="0.2">
      <c r="A38" s="27" t="s">
        <v>78</v>
      </c>
      <c r="B38" s="27" t="s">
        <v>79</v>
      </c>
      <c r="C38" s="28">
        <v>673343.26868564798</v>
      </c>
      <c r="D38" s="28">
        <v>36033643.824136853</v>
      </c>
      <c r="E38" s="28">
        <v>21036039.402436972</v>
      </c>
      <c r="F38" s="28">
        <v>15364890.155871153</v>
      </c>
      <c r="G38" s="28">
        <v>44267487.240312591</v>
      </c>
      <c r="H38" s="28">
        <v>44052734.580901906</v>
      </c>
      <c r="I38" s="28">
        <v>37802778.147776902</v>
      </c>
    </row>
    <row r="39" spans="1:9" x14ac:dyDescent="0.2">
      <c r="A39" s="27" t="s">
        <v>80</v>
      </c>
      <c r="B39" s="27" t="s">
        <v>81</v>
      </c>
      <c r="C39" s="28">
        <v>17424356.874866299</v>
      </c>
      <c r="D39" s="28">
        <v>420888422.27741027</v>
      </c>
      <c r="E39" s="28">
        <v>441013681.42210406</v>
      </c>
      <c r="F39" s="28">
        <v>444552234.67886406</v>
      </c>
      <c r="G39" s="28">
        <v>728704498.39543831</v>
      </c>
      <c r="H39" s="28">
        <v>721228003.47558784</v>
      </c>
      <c r="I39" s="28">
        <v>663953882.09540904</v>
      </c>
    </row>
    <row r="40" spans="1:9" x14ac:dyDescent="0.2">
      <c r="A40" s="27" t="s">
        <v>82</v>
      </c>
      <c r="B40" s="27" t="s">
        <v>83</v>
      </c>
      <c r="C40" s="28">
        <v>7130067.7402942004</v>
      </c>
      <c r="D40" s="28">
        <v>804477443.69059551</v>
      </c>
      <c r="E40" s="28">
        <v>826451015.96925938</v>
      </c>
      <c r="F40" s="28">
        <v>732035113.4319334</v>
      </c>
      <c r="G40" s="28">
        <v>1211474998.5886366</v>
      </c>
      <c r="H40" s="28">
        <v>1330832651.0307796</v>
      </c>
      <c r="I40" s="28">
        <v>1215011625.0917499</v>
      </c>
    </row>
    <row r="41" spans="1:9" x14ac:dyDescent="0.2">
      <c r="A41" s="27" t="s">
        <v>84</v>
      </c>
      <c r="B41" s="27" t="s">
        <v>85</v>
      </c>
      <c r="C41" s="28">
        <v>965898.01550968597</v>
      </c>
      <c r="D41" s="28">
        <v>39709922.260185413</v>
      </c>
      <c r="E41" s="28">
        <v>49275531.78017021</v>
      </c>
      <c r="F41" s="28">
        <v>36459966.386904299</v>
      </c>
      <c r="G41" s="28">
        <v>58217220.102897726</v>
      </c>
      <c r="H41" s="28">
        <v>60590662.481590122</v>
      </c>
      <c r="I41" s="28">
        <v>73436874.453809395</v>
      </c>
    </row>
    <row r="42" spans="1:9" x14ac:dyDescent="0.2">
      <c r="A42" s="23" t="s">
        <v>86</v>
      </c>
      <c r="B42" s="23" t="s">
        <v>87</v>
      </c>
      <c r="C42" s="24">
        <v>420534.15290265501</v>
      </c>
      <c r="D42" s="24">
        <v>1031092.7442924216</v>
      </c>
      <c r="E42" s="24">
        <v>1042172.6754715563</v>
      </c>
      <c r="F42" s="24">
        <v>1002809.3160639277</v>
      </c>
      <c r="G42" s="24">
        <v>8143526.5747841578</v>
      </c>
      <c r="H42" s="24">
        <v>8229204.8363322597</v>
      </c>
      <c r="I42" s="24">
        <v>10956400.941065799</v>
      </c>
    </row>
    <row r="43" spans="1:9" x14ac:dyDescent="0.2">
      <c r="A43" s="23" t="s">
        <v>88</v>
      </c>
      <c r="B43" s="23" t="s">
        <v>89</v>
      </c>
      <c r="C43" s="24">
        <v>330661.72066819301</v>
      </c>
      <c r="D43" s="24">
        <v>1985890.4684118</v>
      </c>
      <c r="E43" s="24">
        <v>2631883.9871362303</v>
      </c>
      <c r="F43" s="24">
        <v>4786605.818240379</v>
      </c>
      <c r="G43" s="24">
        <v>27116012.21865239</v>
      </c>
      <c r="H43" s="24">
        <v>18954313.192320962</v>
      </c>
      <c r="I43" s="24">
        <v>17397580.388705</v>
      </c>
    </row>
    <row r="44" spans="1:9" x14ac:dyDescent="0.2">
      <c r="A44" s="23" t="s">
        <v>90</v>
      </c>
      <c r="B44" s="23" t="s">
        <v>91</v>
      </c>
      <c r="C44" s="24">
        <v>393689.66204437002</v>
      </c>
      <c r="D44" s="24">
        <v>47693236.623313867</v>
      </c>
      <c r="E44" s="24">
        <v>43405139.245421767</v>
      </c>
      <c r="F44" s="24">
        <v>45970665.394249015</v>
      </c>
      <c r="G44" s="24">
        <v>114186740.94740941</v>
      </c>
      <c r="H44" s="24">
        <v>105104033.64949857</v>
      </c>
      <c r="I44" s="24">
        <v>94472985.323128194</v>
      </c>
    </row>
    <row r="45" spans="1:9" x14ac:dyDescent="0.2">
      <c r="A45" s="23" t="s">
        <v>92</v>
      </c>
      <c r="B45" s="23" t="s">
        <v>93</v>
      </c>
      <c r="C45" s="24">
        <v>4001383.00052734</v>
      </c>
      <c r="D45" s="24">
        <v>37225915.211277954</v>
      </c>
      <c r="E45" s="24">
        <v>30319951.464422569</v>
      </c>
      <c r="F45" s="24">
        <v>30324398.798727926</v>
      </c>
      <c r="G45" s="24">
        <v>63114850.599726371</v>
      </c>
      <c r="H45" s="24">
        <v>61718744.720448978</v>
      </c>
      <c r="I45" s="24">
        <v>55458593.5916688</v>
      </c>
    </row>
    <row r="46" spans="1:9" x14ac:dyDescent="0.2">
      <c r="A46" s="23" t="s">
        <v>94</v>
      </c>
      <c r="B46" s="23" t="s">
        <v>95</v>
      </c>
      <c r="C46" s="24">
        <v>90300972.828993604</v>
      </c>
      <c r="D46" s="24">
        <v>2367762415.5977039</v>
      </c>
      <c r="E46" s="24">
        <v>2477177210.4931602</v>
      </c>
      <c r="F46" s="24">
        <v>2348640346.5021458</v>
      </c>
      <c r="G46" s="24">
        <v>4177370583.8733287</v>
      </c>
      <c r="H46" s="24">
        <v>4031233771.5887289</v>
      </c>
      <c r="I46" s="24">
        <v>3722247357.9650698</v>
      </c>
    </row>
    <row r="47" spans="1:9" x14ac:dyDescent="0.2">
      <c r="A47" s="22" t="s">
        <v>96</v>
      </c>
      <c r="B47" s="22" t="s">
        <v>97</v>
      </c>
      <c r="C47" s="29">
        <v>316372.81497557397</v>
      </c>
      <c r="D47" s="29">
        <v>87491512.834336177</v>
      </c>
      <c r="E47" s="29">
        <v>84333121.925635293</v>
      </c>
      <c r="F47" s="29">
        <v>95266511.288383216</v>
      </c>
      <c r="G47" s="29">
        <v>132839216.27321663</v>
      </c>
      <c r="H47" s="29">
        <v>131291537.36139701</v>
      </c>
      <c r="I47" s="29">
        <v>135731574.04377699</v>
      </c>
    </row>
    <row r="48" spans="1:9" x14ac:dyDescent="0.2">
      <c r="A48" s="22" t="s">
        <v>98</v>
      </c>
      <c r="B48" s="22" t="s">
        <v>99</v>
      </c>
      <c r="C48" s="29">
        <v>541988.82878031605</v>
      </c>
      <c r="D48" s="29">
        <v>2666775.0746381558</v>
      </c>
      <c r="E48" s="29">
        <v>4736966.3710382814</v>
      </c>
      <c r="F48" s="29">
        <v>4190941.1142394906</v>
      </c>
      <c r="G48" s="29">
        <v>5597464.0999392038</v>
      </c>
      <c r="H48" s="29">
        <v>7424505.4278113479</v>
      </c>
      <c r="I48" s="29">
        <v>4069657.4027922698</v>
      </c>
    </row>
    <row r="49" spans="1:9" x14ac:dyDescent="0.2">
      <c r="A49" s="22" t="s">
        <v>100</v>
      </c>
      <c r="B49" s="22" t="s">
        <v>38</v>
      </c>
      <c r="C49" s="29">
        <v>26662048.829593401</v>
      </c>
      <c r="D49" s="29">
        <v>31247729.743953194</v>
      </c>
      <c r="E49" s="29">
        <v>82939770.055564865</v>
      </c>
      <c r="F49" s="29">
        <v>78062485.96032311</v>
      </c>
      <c r="G49" s="29">
        <v>86712868.201284125</v>
      </c>
      <c r="H49" s="29">
        <v>87944915.532195941</v>
      </c>
      <c r="I49" s="29">
        <v>80447674.258257404</v>
      </c>
    </row>
    <row r="50" spans="1:9" x14ac:dyDescent="0.2">
      <c r="A50" s="22" t="s">
        <v>101</v>
      </c>
      <c r="B50" s="22" t="s">
        <v>102</v>
      </c>
      <c r="C50" s="29">
        <v>1543299.41779095</v>
      </c>
      <c r="D50" s="29">
        <v>5836887.676292845</v>
      </c>
      <c r="E50" s="29">
        <v>18228659.873898204</v>
      </c>
      <c r="F50" s="29">
        <v>16448394.881329777</v>
      </c>
      <c r="G50" s="29">
        <v>18116789.396936722</v>
      </c>
      <c r="H50" s="29">
        <v>18486050.5239034</v>
      </c>
      <c r="I50" s="29">
        <v>15841395.5033936</v>
      </c>
    </row>
    <row r="51" spans="1:9" x14ac:dyDescent="0.2">
      <c r="A51" s="22" t="s">
        <v>103</v>
      </c>
      <c r="B51" s="22" t="s">
        <v>104</v>
      </c>
      <c r="C51" s="29">
        <v>1447259.2331963701</v>
      </c>
      <c r="D51" s="29">
        <v>40920630.761958666</v>
      </c>
      <c r="E51" s="29">
        <v>39111714.731775746</v>
      </c>
      <c r="F51" s="29">
        <v>40651380.940352216</v>
      </c>
      <c r="G51" s="29">
        <v>53912990.596714027</v>
      </c>
      <c r="H51" s="29">
        <v>52093370.19122877</v>
      </c>
      <c r="I51" s="29">
        <v>49193101.991433203</v>
      </c>
    </row>
    <row r="52" spans="1:9" x14ac:dyDescent="0.2">
      <c r="A52" s="22" t="s">
        <v>105</v>
      </c>
      <c r="B52" s="22" t="s">
        <v>106</v>
      </c>
      <c r="C52" s="29">
        <v>634197.78238071897</v>
      </c>
      <c r="D52" s="29">
        <v>16679472.712093912</v>
      </c>
      <c r="E52" s="29">
        <v>14144294.637446845</v>
      </c>
      <c r="F52" s="29">
        <v>13851723.403993567</v>
      </c>
      <c r="G52" s="29">
        <v>17731815.019622661</v>
      </c>
      <c r="H52" s="29">
        <v>19526122.391873978</v>
      </c>
      <c r="I52" s="29">
        <v>19822941.639289699</v>
      </c>
    </row>
    <row r="53" spans="1:9" x14ac:dyDescent="0.2">
      <c r="A53" s="22" t="s">
        <v>107</v>
      </c>
      <c r="B53" s="22" t="s">
        <v>108</v>
      </c>
      <c r="C53" s="29">
        <v>681300.75442772405</v>
      </c>
      <c r="D53" s="29">
        <v>8018310.8022012878</v>
      </c>
      <c r="E53" s="29">
        <v>9229685.201760415</v>
      </c>
      <c r="F53" s="29">
        <v>8391910.8905033693</v>
      </c>
      <c r="G53" s="29">
        <v>13337910.656919185</v>
      </c>
      <c r="H53" s="29">
        <v>10442955.440859681</v>
      </c>
      <c r="I53" s="29">
        <v>8802235.0640141293</v>
      </c>
    </row>
    <row r="54" spans="1:9" x14ac:dyDescent="0.2">
      <c r="A54" s="22" t="s">
        <v>109</v>
      </c>
      <c r="B54" s="22" t="s">
        <v>110</v>
      </c>
      <c r="C54" s="29">
        <v>777690.82644982205</v>
      </c>
      <c r="D54" s="29">
        <v>117468905.02435045</v>
      </c>
      <c r="E54" s="29">
        <v>108294914.63570628</v>
      </c>
      <c r="F54" s="29">
        <v>110044054.60087696</v>
      </c>
      <c r="G54" s="29">
        <v>167177798.94939741</v>
      </c>
      <c r="H54" s="29">
        <v>149718764.94526461</v>
      </c>
      <c r="I54" s="29">
        <v>108982545.096424</v>
      </c>
    </row>
    <row r="55" spans="1:9" x14ac:dyDescent="0.2">
      <c r="A55" s="22" t="s">
        <v>111</v>
      </c>
      <c r="B55" s="22" t="s">
        <v>112</v>
      </c>
      <c r="C55" s="29">
        <v>7816764.7199811302</v>
      </c>
      <c r="D55" s="29">
        <v>9192174.5705597047</v>
      </c>
      <c r="E55" s="29">
        <v>9494357.3656187635</v>
      </c>
      <c r="F55" s="29">
        <v>9518115.9776753969</v>
      </c>
      <c r="G55" s="29">
        <v>11410058.575331217</v>
      </c>
      <c r="H55" s="29">
        <v>10961536.4015278</v>
      </c>
      <c r="I55" s="29">
        <v>12137928.947909201</v>
      </c>
    </row>
    <row r="56" spans="1:9" x14ac:dyDescent="0.2">
      <c r="A56" s="22" t="s">
        <v>113</v>
      </c>
      <c r="B56" s="22" t="s">
        <v>114</v>
      </c>
      <c r="C56" s="29">
        <v>531994.51609160902</v>
      </c>
      <c r="D56" s="29">
        <v>637009639.39775002</v>
      </c>
      <c r="E56" s="29">
        <v>600958965.1885699</v>
      </c>
      <c r="F56" s="29">
        <v>605096508.27156055</v>
      </c>
      <c r="G56" s="29">
        <v>792735827.14366925</v>
      </c>
      <c r="H56" s="29">
        <v>741662260.66576326</v>
      </c>
      <c r="I56" s="29">
        <v>691380047.37507796</v>
      </c>
    </row>
    <row r="57" spans="1:9" x14ac:dyDescent="0.2">
      <c r="A57" s="22" t="s">
        <v>115</v>
      </c>
      <c r="B57" s="22" t="s">
        <v>79</v>
      </c>
      <c r="C57" s="29">
        <v>1496618.6392213199</v>
      </c>
      <c r="D57" s="29">
        <v>37244109.194917053</v>
      </c>
      <c r="E57" s="29">
        <v>40273811.066892542</v>
      </c>
      <c r="F57" s="29">
        <v>32958680.574568443</v>
      </c>
      <c r="G57" s="29">
        <v>47865707.476080552</v>
      </c>
      <c r="H57" s="29">
        <v>45754966.528557703</v>
      </c>
      <c r="I57" s="29">
        <v>39033599.829183303</v>
      </c>
    </row>
    <row r="58" spans="1:9" x14ac:dyDescent="0.2">
      <c r="A58" s="22" t="s">
        <v>116</v>
      </c>
      <c r="B58" s="22" t="s">
        <v>117</v>
      </c>
      <c r="C58" s="29">
        <v>71356467.9169548</v>
      </c>
      <c r="D58" s="29">
        <v>4229650132.5911245</v>
      </c>
      <c r="E58" s="29">
        <v>3837768472.5656123</v>
      </c>
      <c r="F58" s="29">
        <v>4221085367.7869086</v>
      </c>
      <c r="G58" s="29">
        <v>4927802469.9012938</v>
      </c>
      <c r="H58" s="29">
        <v>4360597806.0820684</v>
      </c>
      <c r="I58" s="29">
        <v>5158121486.1888504</v>
      </c>
    </row>
    <row r="59" spans="1:9" x14ac:dyDescent="0.2">
      <c r="A59" s="22" t="s">
        <v>118</v>
      </c>
      <c r="B59" s="22" t="s">
        <v>119</v>
      </c>
      <c r="C59" s="29">
        <v>597241285.68804502</v>
      </c>
      <c r="D59" s="29">
        <v>1046253282.8006839</v>
      </c>
      <c r="E59" s="29">
        <v>1301988703.9367981</v>
      </c>
      <c r="F59" s="29">
        <v>1221563615.0442898</v>
      </c>
      <c r="G59" s="29">
        <v>1379897563.4650602</v>
      </c>
      <c r="H59" s="29">
        <v>1443593480.289304</v>
      </c>
      <c r="I59" s="29">
        <v>1292897436.6905501</v>
      </c>
    </row>
    <row r="60" spans="1:9" x14ac:dyDescent="0.2">
      <c r="A60" s="22" t="s">
        <v>120</v>
      </c>
      <c r="B60" s="22" t="s">
        <v>121</v>
      </c>
      <c r="C60" s="29">
        <v>1754618.7079082199</v>
      </c>
      <c r="D60" s="29">
        <v>118693109.41599043</v>
      </c>
      <c r="E60" s="29">
        <v>118428293.69196652</v>
      </c>
      <c r="F60" s="29">
        <v>111419253.59509763</v>
      </c>
      <c r="G60" s="29">
        <v>136366945.18638796</v>
      </c>
      <c r="H60" s="29">
        <v>134127059.89490673</v>
      </c>
      <c r="I60" s="29">
        <v>126636586.877077</v>
      </c>
    </row>
    <row r="61" spans="1:9" x14ac:dyDescent="0.2">
      <c r="A61" s="22" t="s">
        <v>122</v>
      </c>
      <c r="B61" s="22" t="s">
        <v>123</v>
      </c>
      <c r="C61" s="29">
        <v>748070.79733529605</v>
      </c>
      <c r="D61" s="29">
        <v>146022112.28703493</v>
      </c>
      <c r="E61" s="29">
        <v>137611472.03060657</v>
      </c>
      <c r="F61" s="29">
        <v>141256240.53675476</v>
      </c>
      <c r="G61" s="29">
        <v>164942032.03019756</v>
      </c>
      <c r="H61" s="29">
        <v>150869283.77100325</v>
      </c>
      <c r="I61" s="29">
        <v>165868718.710583</v>
      </c>
    </row>
    <row r="62" spans="1:9" x14ac:dyDescent="0.2">
      <c r="A62" s="22" t="s">
        <v>124</v>
      </c>
      <c r="B62" s="22" t="s">
        <v>125</v>
      </c>
      <c r="C62" s="29">
        <v>447762.890393965</v>
      </c>
      <c r="D62" s="29">
        <v>20892886.584478762</v>
      </c>
      <c r="E62" s="29">
        <v>21990069.987483256</v>
      </c>
      <c r="F62" s="29">
        <v>23235349.210839041</v>
      </c>
      <c r="G62" s="29">
        <v>26073208.754572056</v>
      </c>
      <c r="H62" s="29">
        <v>24667296.104252942</v>
      </c>
      <c r="I62" s="29">
        <v>22927870.393807702</v>
      </c>
    </row>
    <row r="63" spans="1:9" x14ac:dyDescent="0.2">
      <c r="A63" s="22" t="s">
        <v>126</v>
      </c>
      <c r="B63" s="22" t="s">
        <v>127</v>
      </c>
      <c r="C63" s="29">
        <v>169699.96662879901</v>
      </c>
      <c r="D63" s="29">
        <v>9406618.684423279</v>
      </c>
      <c r="E63" s="29">
        <v>10076990.201155987</v>
      </c>
      <c r="F63" s="29">
        <v>11946502.345773516</v>
      </c>
      <c r="G63" s="29">
        <v>9724983.2971962728</v>
      </c>
      <c r="H63" s="29">
        <v>12589780.305851465</v>
      </c>
      <c r="I63" s="29">
        <v>12669450.3723443</v>
      </c>
    </row>
    <row r="64" spans="1:9" x14ac:dyDescent="0.2">
      <c r="A64" s="22" t="s">
        <v>128</v>
      </c>
      <c r="B64" s="22" t="s">
        <v>129</v>
      </c>
      <c r="C64" s="29">
        <v>6267662.2970703403</v>
      </c>
      <c r="D64" s="29">
        <v>95521693.958864242</v>
      </c>
      <c r="E64" s="29">
        <v>95618084.252718851</v>
      </c>
      <c r="F64" s="29">
        <v>96972859.413297966</v>
      </c>
      <c r="G64" s="29">
        <v>105461026.33622193</v>
      </c>
      <c r="H64" s="29">
        <v>109353005.71122339</v>
      </c>
      <c r="I64" s="29">
        <v>105695342.57378</v>
      </c>
    </row>
    <row r="65" spans="1:9" x14ac:dyDescent="0.2">
      <c r="A65" s="22" t="s">
        <v>130</v>
      </c>
      <c r="B65" s="22" t="s">
        <v>131</v>
      </c>
      <c r="C65" s="29">
        <v>7758631.2066264898</v>
      </c>
      <c r="D65" s="29">
        <v>7561195292.0848923</v>
      </c>
      <c r="E65" s="29">
        <v>7334178134.9816456</v>
      </c>
      <c r="F65" s="29">
        <v>7254363646.1798296</v>
      </c>
      <c r="G65" s="29">
        <v>8570637589.1520958</v>
      </c>
      <c r="H65" s="29">
        <v>8216190028.3443213</v>
      </c>
      <c r="I65" s="29">
        <v>7569314101.6469202</v>
      </c>
    </row>
    <row r="66" spans="1:9" x14ac:dyDescent="0.2">
      <c r="A66" s="22" t="s">
        <v>132</v>
      </c>
      <c r="B66" s="22" t="s">
        <v>133</v>
      </c>
      <c r="C66" s="29">
        <v>337253.19148263498</v>
      </c>
      <c r="D66" s="29">
        <v>9528967.0824302062</v>
      </c>
      <c r="E66" s="29">
        <v>9844134.9923959095</v>
      </c>
      <c r="F66" s="29">
        <v>8103890.6449074205</v>
      </c>
      <c r="G66" s="29">
        <v>10971488.138360331</v>
      </c>
      <c r="H66" s="29">
        <v>10110829.964163238</v>
      </c>
      <c r="I66" s="29">
        <v>9068300.54816957</v>
      </c>
    </row>
    <row r="67" spans="1:9" x14ac:dyDescent="0.2">
      <c r="A67" s="22" t="s">
        <v>134</v>
      </c>
      <c r="B67" s="22" t="s">
        <v>135</v>
      </c>
      <c r="C67" s="29">
        <v>5385807.3358634897</v>
      </c>
      <c r="D67" s="29">
        <v>422470184.8335492</v>
      </c>
      <c r="E67" s="29">
        <v>408725664.51910281</v>
      </c>
      <c r="F67" s="29">
        <v>418456432.52724254</v>
      </c>
      <c r="G67" s="29">
        <v>457250156.53867209</v>
      </c>
      <c r="H67" s="29">
        <v>458966067.3866024</v>
      </c>
      <c r="I67" s="29">
        <v>442314522.50795799</v>
      </c>
    </row>
    <row r="68" spans="1:9" x14ac:dyDescent="0.2">
      <c r="A68" s="22" t="s">
        <v>136</v>
      </c>
      <c r="B68" s="22" t="s">
        <v>137</v>
      </c>
      <c r="C68" s="29">
        <v>3710399.5355186998</v>
      </c>
      <c r="D68" s="29">
        <v>6745740.61296946</v>
      </c>
      <c r="E68" s="29">
        <v>6209609.0074505219</v>
      </c>
      <c r="F68" s="29">
        <v>7027903.9177026963</v>
      </c>
      <c r="G68" s="29">
        <v>7194572.1410972197</v>
      </c>
      <c r="H68" s="29">
        <v>7205325.5263366699</v>
      </c>
      <c r="I68" s="29">
        <v>7206030.0221383404</v>
      </c>
    </row>
    <row r="69" spans="1:9" x14ac:dyDescent="0.2">
      <c r="A69" s="22" t="s">
        <v>138</v>
      </c>
      <c r="B69" s="22" t="s">
        <v>139</v>
      </c>
      <c r="C69" s="29">
        <v>8249424.3409846602</v>
      </c>
      <c r="D69" s="29">
        <v>24788018.523203582</v>
      </c>
      <c r="E69" s="29">
        <v>26415527.010388743</v>
      </c>
      <c r="F69" s="29">
        <v>25273309.439728647</v>
      </c>
      <c r="G69" s="29">
        <v>27717248.152152553</v>
      </c>
      <c r="H69" s="29">
        <v>27961455.420785215</v>
      </c>
      <c r="I69" s="29">
        <v>26565664.174569301</v>
      </c>
    </row>
    <row r="70" spans="1:9" x14ac:dyDescent="0.2">
      <c r="A70" s="22" t="s">
        <v>140</v>
      </c>
      <c r="B70" s="22" t="s">
        <v>141</v>
      </c>
      <c r="C70" s="29">
        <v>232522.68314924301</v>
      </c>
      <c r="D70" s="29">
        <v>6590705.615006445</v>
      </c>
      <c r="E70" s="29">
        <v>6347843.9038529731</v>
      </c>
      <c r="F70" s="29">
        <v>6401209.4888752922</v>
      </c>
      <c r="G70" s="29">
        <v>7010891.5285912883</v>
      </c>
      <c r="H70" s="29">
        <v>7512800.4761942709</v>
      </c>
      <c r="I70" s="29">
        <v>6206206.2336092498</v>
      </c>
    </row>
    <row r="71" spans="1:9" x14ac:dyDescent="0.2">
      <c r="A71" s="22" t="s">
        <v>142</v>
      </c>
      <c r="B71" s="22" t="s">
        <v>119</v>
      </c>
      <c r="C71" s="29">
        <v>339369596.31350797</v>
      </c>
      <c r="D71" s="29">
        <v>5231994790.4423847</v>
      </c>
      <c r="E71" s="29">
        <v>5474472553.7476387</v>
      </c>
      <c r="F71" s="29">
        <v>5367103592.1168327</v>
      </c>
      <c r="G71" s="29">
        <v>5668012134.0185528</v>
      </c>
      <c r="H71" s="29">
        <v>5798816814.4418631</v>
      </c>
      <c r="I71" s="29">
        <v>5693363559.8614502</v>
      </c>
    </row>
    <row r="72" spans="1:9" x14ac:dyDescent="0.2">
      <c r="A72" s="22" t="s">
        <v>143</v>
      </c>
      <c r="B72" s="22" t="s">
        <v>144</v>
      </c>
      <c r="C72" s="29">
        <v>22841948.0097287</v>
      </c>
      <c r="D72" s="29">
        <v>39532030.409587264</v>
      </c>
      <c r="E72" s="29">
        <v>28461743.865759626</v>
      </c>
      <c r="F72" s="29">
        <v>35060750.67852331</v>
      </c>
      <c r="G72" s="29">
        <v>39075989.614185631</v>
      </c>
      <c r="H72" s="29">
        <v>36531088.095781736</v>
      </c>
      <c r="I72" s="29">
        <v>34100257.602282599</v>
      </c>
    </row>
    <row r="73" spans="1:9" x14ac:dyDescent="0.2">
      <c r="A73" s="22" t="s">
        <v>145</v>
      </c>
      <c r="B73" s="22" t="s">
        <v>146</v>
      </c>
      <c r="C73" s="29">
        <v>88236812.762281299</v>
      </c>
      <c r="D73" s="29">
        <v>61817285.052093759</v>
      </c>
      <c r="E73" s="29">
        <v>142130507.29556274</v>
      </c>
      <c r="F73" s="29">
        <v>143457315.67606297</v>
      </c>
      <c r="G73" s="29">
        <v>85413752.474404603</v>
      </c>
      <c r="H73" s="29">
        <v>125503502.05184622</v>
      </c>
      <c r="I73" s="29">
        <v>155749032.55080599</v>
      </c>
    </row>
    <row r="74" spans="1:9" x14ac:dyDescent="0.2">
      <c r="A74" s="22" t="s">
        <v>147</v>
      </c>
      <c r="B74" s="22" t="s">
        <v>148</v>
      </c>
      <c r="C74" s="29">
        <v>3510817.58396086</v>
      </c>
      <c r="D74" s="29">
        <v>51505647.091934167</v>
      </c>
      <c r="E74" s="29">
        <v>48991084.622049414</v>
      </c>
      <c r="F74" s="29">
        <v>50721746.603228197</v>
      </c>
      <c r="G74" s="29">
        <v>50072889.225984141</v>
      </c>
      <c r="H74" s="29">
        <v>55059135.189039543</v>
      </c>
      <c r="I74" s="29">
        <v>53892247.990996398</v>
      </c>
    </row>
    <row r="75" spans="1:9" x14ac:dyDescent="0.2">
      <c r="A75" s="22" t="s">
        <v>149</v>
      </c>
      <c r="B75" s="22" t="s">
        <v>32</v>
      </c>
      <c r="C75" s="29">
        <v>788079.92259297497</v>
      </c>
      <c r="D75" s="29">
        <v>42183758.16918274</v>
      </c>
      <c r="E75" s="29">
        <v>49735144.384385005</v>
      </c>
      <c r="F75" s="29">
        <v>39472102.084285267</v>
      </c>
      <c r="G75" s="29">
        <v>45252914.363800138</v>
      </c>
      <c r="H75" s="29">
        <v>46180899.618137799</v>
      </c>
      <c r="I75" s="29">
        <v>46719846.069190703</v>
      </c>
    </row>
    <row r="76" spans="1:9" x14ac:dyDescent="0.2">
      <c r="A76" s="22" t="s">
        <v>150</v>
      </c>
      <c r="B76" s="22" t="s">
        <v>40</v>
      </c>
      <c r="C76" s="29">
        <v>386903.50996629399</v>
      </c>
      <c r="D76" s="29">
        <v>38831477.937095918</v>
      </c>
      <c r="E76" s="29">
        <v>49348441.944978364</v>
      </c>
      <c r="F76" s="29">
        <v>40841201.612804517</v>
      </c>
      <c r="G76" s="29">
        <v>43549897.383739837</v>
      </c>
      <c r="H76" s="29">
        <v>45662085.500177518</v>
      </c>
      <c r="I76" s="29">
        <v>45622157.472746298</v>
      </c>
    </row>
    <row r="77" spans="1:9" x14ac:dyDescent="0.2">
      <c r="A77" s="22" t="s">
        <v>151</v>
      </c>
      <c r="B77" s="22" t="s">
        <v>152</v>
      </c>
      <c r="C77" s="29">
        <v>1631890.1621602799</v>
      </c>
      <c r="D77" s="29">
        <v>5037354.0927627664</v>
      </c>
      <c r="E77" s="29">
        <v>5220211.0677694576</v>
      </c>
      <c r="F77" s="29">
        <v>5399451.0116547272</v>
      </c>
      <c r="G77" s="29">
        <v>5887675.3542266628</v>
      </c>
      <c r="H77" s="29">
        <v>5881840.9627960194</v>
      </c>
      <c r="I77" s="29">
        <v>4550150.63859272</v>
      </c>
    </row>
    <row r="78" spans="1:9" x14ac:dyDescent="0.2">
      <c r="A78" s="22" t="s">
        <v>153</v>
      </c>
      <c r="B78" s="22" t="s">
        <v>154</v>
      </c>
      <c r="C78" s="29">
        <v>161638.950917443</v>
      </c>
      <c r="D78" s="29">
        <v>99085093.351121455</v>
      </c>
      <c r="E78" s="29">
        <v>98689489.339163855</v>
      </c>
      <c r="F78" s="29">
        <v>101172525.7647526</v>
      </c>
      <c r="G78" s="29">
        <v>107997998.2522742</v>
      </c>
      <c r="H78" s="29">
        <v>106794762.49846816</v>
      </c>
      <c r="I78" s="29">
        <v>96012609.955046594</v>
      </c>
    </row>
    <row r="79" spans="1:9" x14ac:dyDescent="0.2">
      <c r="A79" s="22" t="s">
        <v>155</v>
      </c>
      <c r="B79" s="22" t="s">
        <v>156</v>
      </c>
      <c r="C79" s="29">
        <v>22816461.465567201</v>
      </c>
      <c r="D79" s="29">
        <v>191528446.56693962</v>
      </c>
      <c r="E79" s="29">
        <v>188795256.04841283</v>
      </c>
      <c r="F79" s="29">
        <v>184249081.72556117</v>
      </c>
      <c r="G79" s="29">
        <v>199170017.43625554</v>
      </c>
      <c r="H79" s="29">
        <v>195462020.25401178</v>
      </c>
      <c r="I79" s="29">
        <v>189512101.84570101</v>
      </c>
    </row>
    <row r="80" spans="1:9" x14ac:dyDescent="0.2">
      <c r="A80" s="22" t="s">
        <v>157</v>
      </c>
      <c r="B80" s="22" t="s">
        <v>24</v>
      </c>
      <c r="C80" s="29">
        <v>149777069.78155199</v>
      </c>
      <c r="D80" s="29">
        <v>21631762945.55645</v>
      </c>
      <c r="E80" s="29">
        <v>21977779198.571556</v>
      </c>
      <c r="F80" s="29">
        <v>21401770614.687778</v>
      </c>
      <c r="G80" s="29">
        <v>23172894083.037056</v>
      </c>
      <c r="H80" s="29">
        <v>22693891834.907635</v>
      </c>
      <c r="I80" s="29">
        <v>21350898247.227501</v>
      </c>
    </row>
    <row r="81" spans="1:9" x14ac:dyDescent="0.2">
      <c r="A81" s="22" t="s">
        <v>158</v>
      </c>
      <c r="B81" s="22" t="s">
        <v>159</v>
      </c>
      <c r="C81" s="29">
        <v>10494202.344366301</v>
      </c>
      <c r="D81" s="29">
        <v>263557181.47616714</v>
      </c>
      <c r="E81" s="29">
        <v>273026044.21786946</v>
      </c>
      <c r="F81" s="29">
        <v>272384960.258228</v>
      </c>
      <c r="G81" s="29">
        <v>294471648.16996813</v>
      </c>
      <c r="H81" s="29">
        <v>285433212.83630824</v>
      </c>
      <c r="I81" s="29">
        <v>253464564.05483899</v>
      </c>
    </row>
    <row r="82" spans="1:9" x14ac:dyDescent="0.2">
      <c r="A82" s="22" t="s">
        <v>160</v>
      </c>
      <c r="B82" s="22" t="s">
        <v>161</v>
      </c>
      <c r="C82" s="29">
        <v>66398385.887252003</v>
      </c>
      <c r="D82" s="29">
        <v>3686472837.647706</v>
      </c>
      <c r="E82" s="29">
        <v>4122327235.9664874</v>
      </c>
      <c r="F82" s="29">
        <v>3625972117.7978587</v>
      </c>
      <c r="G82" s="29">
        <v>4048632503.2937779</v>
      </c>
      <c r="H82" s="29">
        <v>3946582954.9475493</v>
      </c>
      <c r="I82" s="29">
        <v>3688044749.5401602</v>
      </c>
    </row>
    <row r="83" spans="1:9" x14ac:dyDescent="0.2">
      <c r="A83" s="22" t="s">
        <v>162</v>
      </c>
      <c r="B83" s="22" t="s">
        <v>163</v>
      </c>
      <c r="C83" s="29">
        <v>382188.70474640199</v>
      </c>
      <c r="D83" s="29">
        <v>302161148.90172952</v>
      </c>
      <c r="E83" s="29">
        <v>306976953.3611939</v>
      </c>
      <c r="F83" s="29">
        <v>285711438.78685486</v>
      </c>
      <c r="G83" s="29">
        <v>324901138.22906363</v>
      </c>
      <c r="H83" s="29">
        <v>309498650.46251607</v>
      </c>
      <c r="I83" s="29">
        <v>278447125.642919</v>
      </c>
    </row>
    <row r="84" spans="1:9" x14ac:dyDescent="0.2">
      <c r="A84" s="22" t="s">
        <v>164</v>
      </c>
      <c r="B84" s="22" t="s">
        <v>165</v>
      </c>
      <c r="C84" s="29">
        <v>555207.60207284999</v>
      </c>
      <c r="D84" s="29">
        <v>82774046.963824436</v>
      </c>
      <c r="E84" s="29">
        <v>87866750.499709412</v>
      </c>
      <c r="F84" s="29">
        <v>85674964.937529907</v>
      </c>
      <c r="G84" s="29">
        <v>93623876.926076025</v>
      </c>
      <c r="H84" s="29">
        <v>93809619.984065995</v>
      </c>
      <c r="I84" s="29">
        <v>73832978.368419096</v>
      </c>
    </row>
    <row r="85" spans="1:9" x14ac:dyDescent="0.2">
      <c r="A85" s="22" t="s">
        <v>166</v>
      </c>
      <c r="B85" s="22" t="s">
        <v>167</v>
      </c>
      <c r="C85" s="29">
        <v>1286072.1269305099</v>
      </c>
      <c r="D85" s="29">
        <v>406973047.02133989</v>
      </c>
      <c r="E85" s="29">
        <v>418091957.84622025</v>
      </c>
      <c r="F85" s="29">
        <v>378387652.87509865</v>
      </c>
      <c r="G85" s="29">
        <v>444751892.84508342</v>
      </c>
      <c r="H85" s="29">
        <v>432636721.60724199</v>
      </c>
      <c r="I85" s="29">
        <v>344970638.167077</v>
      </c>
    </row>
    <row r="86" spans="1:9" x14ac:dyDescent="0.2">
      <c r="A86" s="22" t="s">
        <v>168</v>
      </c>
      <c r="B86" s="22" t="s">
        <v>169</v>
      </c>
      <c r="C86" s="29">
        <v>2318235.5567179099</v>
      </c>
      <c r="D86" s="29">
        <v>2989420302.2146091</v>
      </c>
      <c r="E86" s="29">
        <v>2973399112.710701</v>
      </c>
      <c r="F86" s="29">
        <v>2869898024.3707991</v>
      </c>
      <c r="G86" s="29">
        <v>3082936532.2624431</v>
      </c>
      <c r="H86" s="29">
        <v>3004355894.9013548</v>
      </c>
      <c r="I86" s="29">
        <v>2859616203.3829198</v>
      </c>
    </row>
    <row r="87" spans="1:9" x14ac:dyDescent="0.2">
      <c r="A87" s="22" t="s">
        <v>170</v>
      </c>
      <c r="B87" s="22" t="s">
        <v>171</v>
      </c>
      <c r="C87" s="29">
        <v>1029555.30513255</v>
      </c>
      <c r="D87" s="29">
        <v>55828112.656894766</v>
      </c>
      <c r="E87" s="29">
        <v>56737978.471803948</v>
      </c>
      <c r="F87" s="29">
        <v>55715556.243726932</v>
      </c>
      <c r="G87" s="29">
        <v>58367617.869540662</v>
      </c>
      <c r="H87" s="29">
        <v>58154529.288179822</v>
      </c>
      <c r="I87" s="29">
        <v>53482203.044983797</v>
      </c>
    </row>
    <row r="88" spans="1:9" x14ac:dyDescent="0.2">
      <c r="A88" s="22" t="s">
        <v>172</v>
      </c>
      <c r="B88" s="22" t="s">
        <v>173</v>
      </c>
      <c r="C88" s="29">
        <v>758345.99881987204</v>
      </c>
      <c r="D88" s="29">
        <v>574278483.9777385</v>
      </c>
      <c r="E88" s="29">
        <v>557270749.7551291</v>
      </c>
      <c r="F88" s="29">
        <v>575170687.06545556</v>
      </c>
      <c r="G88" s="29">
        <v>571196065.84576678</v>
      </c>
      <c r="H88" s="29">
        <v>599585749.62340844</v>
      </c>
      <c r="I88" s="29">
        <v>553200135.08231199</v>
      </c>
    </row>
    <row r="89" spans="1:9" x14ac:dyDescent="0.2">
      <c r="A89" s="22" t="s">
        <v>174</v>
      </c>
      <c r="B89" s="22" t="s">
        <v>93</v>
      </c>
      <c r="C89" s="29">
        <v>4791592.6874238597</v>
      </c>
      <c r="D89" s="29">
        <v>123683861.07504719</v>
      </c>
      <c r="E89" s="29">
        <v>134113485.70619464</v>
      </c>
      <c r="F89" s="29">
        <v>134841933.51153311</v>
      </c>
      <c r="G89" s="29">
        <v>136696457.69743845</v>
      </c>
      <c r="H89" s="29">
        <v>133291799.13333517</v>
      </c>
      <c r="I89" s="29">
        <v>124333112.013807</v>
      </c>
    </row>
    <row r="90" spans="1:9" x14ac:dyDescent="0.2">
      <c r="A90" s="22" t="s">
        <v>175</v>
      </c>
      <c r="B90" s="22" t="s">
        <v>176</v>
      </c>
      <c r="C90" s="29">
        <v>4608578.2661306905</v>
      </c>
      <c r="D90" s="29">
        <v>279874321.13484073</v>
      </c>
      <c r="E90" s="29">
        <v>279274793.77977222</v>
      </c>
      <c r="F90" s="29">
        <v>291644316.01653379</v>
      </c>
      <c r="G90" s="29">
        <v>316061156.42716306</v>
      </c>
      <c r="H90" s="29">
        <v>281893118.6317637</v>
      </c>
      <c r="I90" s="29">
        <v>253624471.335473</v>
      </c>
    </row>
    <row r="91" spans="1:9" x14ac:dyDescent="0.2">
      <c r="A91" s="22" t="s">
        <v>177</v>
      </c>
      <c r="B91" s="22" t="s">
        <v>178</v>
      </c>
      <c r="C91" s="29">
        <v>23023693.839722399</v>
      </c>
      <c r="D91" s="29">
        <v>345522636.64023954</v>
      </c>
      <c r="E91" s="29">
        <v>321770918.51679271</v>
      </c>
      <c r="F91" s="29">
        <v>352724736.9710691</v>
      </c>
      <c r="G91" s="29">
        <v>347784210.71956962</v>
      </c>
      <c r="H91" s="29">
        <v>307995446.06483215</v>
      </c>
      <c r="I91" s="29">
        <v>365082932.58772898</v>
      </c>
    </row>
    <row r="92" spans="1:9" x14ac:dyDescent="0.2">
      <c r="A92" s="22" t="s">
        <v>179</v>
      </c>
      <c r="B92" s="22" t="s">
        <v>180</v>
      </c>
      <c r="C92" s="29">
        <v>14171361.3014073</v>
      </c>
      <c r="D92" s="29">
        <v>110025103.33128273</v>
      </c>
      <c r="E92" s="29">
        <v>115662006.14101696</v>
      </c>
      <c r="F92" s="29">
        <v>116032327.52435756</v>
      </c>
      <c r="G92" s="29">
        <v>114640740.18323186</v>
      </c>
      <c r="H92" s="29">
        <v>113948034.80422014</v>
      </c>
      <c r="I92" s="29">
        <v>112133288.853938</v>
      </c>
    </row>
    <row r="93" spans="1:9" x14ac:dyDescent="0.2">
      <c r="A93" s="22" t="s">
        <v>181</v>
      </c>
      <c r="B93" s="22" t="s">
        <v>182</v>
      </c>
      <c r="C93" s="29">
        <v>67760075.210765705</v>
      </c>
      <c r="D93" s="29">
        <v>1006741550.9050515</v>
      </c>
      <c r="E93" s="29">
        <v>1073196730.7993015</v>
      </c>
      <c r="F93" s="29">
        <v>1037322413.367833</v>
      </c>
      <c r="G93" s="29">
        <v>1053435520.9970169</v>
      </c>
      <c r="H93" s="29">
        <v>1049310255.7216843</v>
      </c>
      <c r="I93" s="29">
        <v>990757201.22449696</v>
      </c>
    </row>
    <row r="94" spans="1:9" x14ac:dyDescent="0.2">
      <c r="A94" s="22" t="s">
        <v>183</v>
      </c>
      <c r="B94" s="22" t="s">
        <v>184</v>
      </c>
      <c r="C94" s="29">
        <v>87131.370571088002</v>
      </c>
      <c r="D94" s="29">
        <v>22712449.165026445</v>
      </c>
      <c r="E94" s="29">
        <v>25042747.223951925</v>
      </c>
      <c r="F94" s="29">
        <v>23472887.041975446</v>
      </c>
      <c r="G94" s="29">
        <v>23705885.69455291</v>
      </c>
      <c r="H94" s="29">
        <v>25283853.768302932</v>
      </c>
      <c r="I94" s="29">
        <v>21348990.116512202</v>
      </c>
    </row>
    <row r="95" spans="1:9" x14ac:dyDescent="0.2">
      <c r="A95" s="22" t="s">
        <v>185</v>
      </c>
      <c r="B95" s="22" t="s">
        <v>186</v>
      </c>
      <c r="C95" s="29">
        <v>390299.54313102103</v>
      </c>
      <c r="D95" s="29">
        <v>60267220.636863522</v>
      </c>
      <c r="E95" s="29">
        <v>37375188.491044022</v>
      </c>
      <c r="F95" s="29">
        <v>33246834.772212654</v>
      </c>
      <c r="G95" s="29">
        <v>45825272.547027729</v>
      </c>
      <c r="H95" s="29">
        <v>43571863.838083901</v>
      </c>
      <c r="I95" s="29">
        <v>39845449.427494697</v>
      </c>
    </row>
    <row r="96" spans="1:9" x14ac:dyDescent="0.2">
      <c r="A96" s="22" t="s">
        <v>187</v>
      </c>
      <c r="B96" s="22" t="s">
        <v>188</v>
      </c>
      <c r="C96" s="29">
        <v>590936.29679800803</v>
      </c>
      <c r="D96" s="29">
        <v>31820821.394311666</v>
      </c>
      <c r="E96" s="29">
        <v>32544178.903907806</v>
      </c>
      <c r="F96" s="29">
        <v>29005753.575683594</v>
      </c>
      <c r="G96" s="29">
        <v>35107038.630285271</v>
      </c>
      <c r="H96" s="29">
        <v>31232341.500994321</v>
      </c>
      <c r="I96" s="29">
        <v>25454313.477394301</v>
      </c>
    </row>
    <row r="97" spans="1:9" x14ac:dyDescent="0.2">
      <c r="A97" s="22" t="s">
        <v>189</v>
      </c>
      <c r="B97" s="22" t="s">
        <v>190</v>
      </c>
      <c r="C97" s="29">
        <v>255699775.16713399</v>
      </c>
      <c r="D97" s="29">
        <v>3648989249.2520509</v>
      </c>
      <c r="E97" s="29">
        <v>3768020408.9557848</v>
      </c>
      <c r="F97" s="29">
        <v>3662103225.008667</v>
      </c>
      <c r="G97" s="29">
        <v>3699790914.8387308</v>
      </c>
      <c r="H97" s="29">
        <v>3720637099.2951798</v>
      </c>
      <c r="I97" s="29">
        <v>3455380965.1619501</v>
      </c>
    </row>
    <row r="98" spans="1:9" x14ac:dyDescent="0.2">
      <c r="A98" s="22" t="s">
        <v>191</v>
      </c>
      <c r="B98" s="22" t="s">
        <v>192</v>
      </c>
      <c r="C98" s="29">
        <v>1396349.4369713301</v>
      </c>
      <c r="D98" s="29">
        <v>25627153.435682043</v>
      </c>
      <c r="E98" s="29">
        <v>27107860.601181056</v>
      </c>
      <c r="F98" s="29">
        <v>26145756.745278142</v>
      </c>
      <c r="G98" s="29">
        <v>26615603.756151181</v>
      </c>
      <c r="H98" s="29">
        <v>25390058.142619491</v>
      </c>
      <c r="I98" s="29">
        <v>25278044.028751802</v>
      </c>
    </row>
    <row r="99" spans="1:9" x14ac:dyDescent="0.2">
      <c r="A99" s="22" t="s">
        <v>193</v>
      </c>
      <c r="B99" s="22" t="s">
        <v>194</v>
      </c>
      <c r="C99" s="29">
        <v>12445545.8378416</v>
      </c>
      <c r="D99" s="29">
        <v>629404189.36370409</v>
      </c>
      <c r="E99" s="29">
        <v>645341247.87221086</v>
      </c>
      <c r="F99" s="29">
        <v>666849548.11003137</v>
      </c>
      <c r="G99" s="29">
        <v>622412468.95229685</v>
      </c>
      <c r="H99" s="29">
        <v>638187328.18190718</v>
      </c>
      <c r="I99" s="29">
        <v>641353113.15141106</v>
      </c>
    </row>
    <row r="100" spans="1:9" x14ac:dyDescent="0.2">
      <c r="A100" s="22" t="s">
        <v>195</v>
      </c>
      <c r="B100" s="22" t="s">
        <v>196</v>
      </c>
      <c r="C100" s="29">
        <v>835629.10749910201</v>
      </c>
      <c r="D100" s="29">
        <v>211973613.19375837</v>
      </c>
      <c r="E100" s="29">
        <v>217729126.64684671</v>
      </c>
      <c r="F100" s="29">
        <v>204891128.33902043</v>
      </c>
      <c r="G100" s="29">
        <v>221730936.29264054</v>
      </c>
      <c r="H100" s="29">
        <v>209201470.21414918</v>
      </c>
      <c r="I100" s="29">
        <v>190254135.13525</v>
      </c>
    </row>
    <row r="101" spans="1:9" x14ac:dyDescent="0.2">
      <c r="A101" s="22" t="s">
        <v>197</v>
      </c>
      <c r="B101" s="22" t="s">
        <v>198</v>
      </c>
      <c r="C101" s="29">
        <v>887148.39374562097</v>
      </c>
      <c r="D101" s="29">
        <v>431611496.08847028</v>
      </c>
      <c r="E101" s="29">
        <v>430244211.42319524</v>
      </c>
      <c r="F101" s="29">
        <v>406608958.29031211</v>
      </c>
      <c r="G101" s="29">
        <v>434177800.21769667</v>
      </c>
      <c r="H101" s="29">
        <v>420966558.88433069</v>
      </c>
      <c r="I101" s="29">
        <v>383155951.37740701</v>
      </c>
    </row>
    <row r="102" spans="1:9" x14ac:dyDescent="0.2">
      <c r="A102" s="22" t="s">
        <v>199</v>
      </c>
      <c r="B102" s="22" t="s">
        <v>200</v>
      </c>
      <c r="C102" s="29">
        <v>14079427.8060962</v>
      </c>
      <c r="D102" s="29">
        <v>94450998.137577787</v>
      </c>
      <c r="E102" s="29">
        <v>106936734.92531502</v>
      </c>
      <c r="F102" s="29">
        <v>96787514.610262647</v>
      </c>
      <c r="G102" s="29">
        <v>97467932.217626616</v>
      </c>
      <c r="H102" s="29">
        <v>95382220.621660724</v>
      </c>
      <c r="I102" s="29">
        <v>98024842.681509793</v>
      </c>
    </row>
    <row r="103" spans="1:9" x14ac:dyDescent="0.2">
      <c r="A103" s="22" t="s">
        <v>201</v>
      </c>
      <c r="B103" s="22" t="s">
        <v>202</v>
      </c>
      <c r="C103" s="29">
        <v>359921.69820607401</v>
      </c>
      <c r="D103" s="29">
        <v>3880851.340017979</v>
      </c>
      <c r="E103" s="29">
        <v>3616806.0878497711</v>
      </c>
      <c r="F103" s="29">
        <v>3867873.9046949013</v>
      </c>
      <c r="G103" s="29">
        <v>3986796.6860450748</v>
      </c>
      <c r="H103" s="29">
        <v>3682269.8319464363</v>
      </c>
      <c r="I103" s="29">
        <v>3373169.08565372</v>
      </c>
    </row>
    <row r="104" spans="1:9" x14ac:dyDescent="0.2">
      <c r="A104" s="22" t="s">
        <v>203</v>
      </c>
      <c r="B104" s="22" t="s">
        <v>204</v>
      </c>
      <c r="C104" s="29">
        <v>27327561.3921053</v>
      </c>
      <c r="D104" s="29">
        <v>1159977504.857794</v>
      </c>
      <c r="E104" s="29">
        <v>1252299306.1254873</v>
      </c>
      <c r="F104" s="29">
        <v>1237927516.9636917</v>
      </c>
      <c r="G104" s="29">
        <v>1184905365.9771023</v>
      </c>
      <c r="H104" s="29">
        <v>1184873962.078438</v>
      </c>
      <c r="I104" s="29">
        <v>1175581515.7046101</v>
      </c>
    </row>
    <row r="105" spans="1:9" x14ac:dyDescent="0.2">
      <c r="A105" s="22" t="s">
        <v>205</v>
      </c>
      <c r="B105" s="22" t="s">
        <v>206</v>
      </c>
      <c r="C105" s="29">
        <v>4823745.3585132798</v>
      </c>
      <c r="D105" s="29">
        <v>74342450.09325999</v>
      </c>
      <c r="E105" s="29">
        <v>69120524.933300823</v>
      </c>
      <c r="F105" s="29">
        <v>71458672.535835832</v>
      </c>
      <c r="G105" s="29">
        <v>74928578.716533646</v>
      </c>
      <c r="H105" s="29">
        <v>68503704.604422435</v>
      </c>
      <c r="I105" s="29">
        <v>63923671.222457401</v>
      </c>
    </row>
    <row r="106" spans="1:9" x14ac:dyDescent="0.2">
      <c r="A106" s="22" t="s">
        <v>207</v>
      </c>
      <c r="B106" s="22" t="s">
        <v>208</v>
      </c>
      <c r="C106" s="29">
        <v>349188.94802249799</v>
      </c>
      <c r="D106" s="29">
        <v>19321620.278090514</v>
      </c>
      <c r="E106" s="29">
        <v>28370295.132321354</v>
      </c>
      <c r="F106" s="29">
        <v>26339022.889892418</v>
      </c>
      <c r="G106" s="29">
        <v>23560525.051835466</v>
      </c>
      <c r="H106" s="29">
        <v>25093922.537199754</v>
      </c>
      <c r="I106" s="29">
        <v>22491857.854947601</v>
      </c>
    </row>
    <row r="107" spans="1:9" x14ac:dyDescent="0.2">
      <c r="A107" s="22" t="s">
        <v>209</v>
      </c>
      <c r="B107" s="22" t="s">
        <v>210</v>
      </c>
      <c r="C107" s="29">
        <v>433414.85177321598</v>
      </c>
      <c r="D107" s="29">
        <v>69232840.384247333</v>
      </c>
      <c r="E107" s="29">
        <v>70398171.840318099</v>
      </c>
      <c r="F107" s="29">
        <v>61571646.060891226</v>
      </c>
      <c r="G107" s="29">
        <v>70840232.272307858</v>
      </c>
      <c r="H107" s="29">
        <v>65283398.701208249</v>
      </c>
      <c r="I107" s="29">
        <v>56932244.103367902</v>
      </c>
    </row>
    <row r="108" spans="1:9" x14ac:dyDescent="0.2">
      <c r="A108" s="22" t="s">
        <v>211</v>
      </c>
      <c r="B108" s="22" t="s">
        <v>212</v>
      </c>
      <c r="C108" s="29">
        <v>385466.04230034997</v>
      </c>
      <c r="D108" s="29">
        <v>33517481.211425651</v>
      </c>
      <c r="E108" s="29">
        <v>29968288.42196133</v>
      </c>
      <c r="F108" s="29">
        <v>35828151.533687413</v>
      </c>
      <c r="G108" s="29">
        <v>33882010.127944477</v>
      </c>
      <c r="H108" s="29">
        <v>27885935.124433819</v>
      </c>
      <c r="I108" s="29">
        <v>33381167.7589816</v>
      </c>
    </row>
    <row r="109" spans="1:9" x14ac:dyDescent="0.2">
      <c r="A109" s="22" t="s">
        <v>213</v>
      </c>
      <c r="B109" s="22" t="s">
        <v>214</v>
      </c>
      <c r="C109" s="29">
        <v>282918.16119082703</v>
      </c>
      <c r="D109" s="29">
        <v>15040949.963362262</v>
      </c>
      <c r="E109" s="29">
        <v>15282455.366313932</v>
      </c>
      <c r="F109" s="29">
        <v>14264524.402092755</v>
      </c>
      <c r="G109" s="29">
        <v>14480475.052148519</v>
      </c>
      <c r="H109" s="29">
        <v>13475332.069557237</v>
      </c>
      <c r="I109" s="29">
        <v>14371123.3695764</v>
      </c>
    </row>
    <row r="110" spans="1:9" x14ac:dyDescent="0.2">
      <c r="A110" s="22" t="s">
        <v>215</v>
      </c>
      <c r="B110" s="22" t="s">
        <v>129</v>
      </c>
      <c r="C110" s="29">
        <v>7373607.2291604197</v>
      </c>
      <c r="D110" s="29">
        <v>270477935.36731124</v>
      </c>
      <c r="E110" s="29">
        <v>262664425.34530365</v>
      </c>
      <c r="F110" s="29">
        <v>266247219.41700909</v>
      </c>
      <c r="G110" s="29">
        <v>253978550.74183106</v>
      </c>
      <c r="H110" s="29">
        <v>245830456.3162246</v>
      </c>
      <c r="I110" s="29">
        <v>257580210.657792</v>
      </c>
    </row>
    <row r="111" spans="1:9" x14ac:dyDescent="0.2">
      <c r="A111" s="22" t="s">
        <v>216</v>
      </c>
      <c r="B111" s="22" t="s">
        <v>217</v>
      </c>
      <c r="C111" s="29">
        <v>964850.08302558702</v>
      </c>
      <c r="D111" s="29">
        <v>96815645.397251964</v>
      </c>
      <c r="E111" s="29">
        <v>97621400.245988771</v>
      </c>
      <c r="F111" s="29">
        <v>97711833.698747039</v>
      </c>
      <c r="G111" s="29">
        <v>95403610.584486082</v>
      </c>
      <c r="H111" s="29">
        <v>95069135.564962819</v>
      </c>
      <c r="I111" s="29">
        <v>86180741.145928994</v>
      </c>
    </row>
    <row r="112" spans="1:9" x14ac:dyDescent="0.2">
      <c r="A112" s="22" t="s">
        <v>218</v>
      </c>
      <c r="B112" s="22" t="s">
        <v>219</v>
      </c>
      <c r="C112" s="29">
        <v>888877.45354030002</v>
      </c>
      <c r="D112" s="29">
        <v>268776711.55475128</v>
      </c>
      <c r="E112" s="29">
        <v>281282612.17182845</v>
      </c>
      <c r="F112" s="29">
        <v>276717552.94317496</v>
      </c>
      <c r="G112" s="29">
        <v>258609174.39658129</v>
      </c>
      <c r="H112" s="29">
        <v>248644195.19207332</v>
      </c>
      <c r="I112" s="29">
        <v>273336007.99128997</v>
      </c>
    </row>
    <row r="113" spans="1:9" x14ac:dyDescent="0.2">
      <c r="A113" s="22" t="s">
        <v>220</v>
      </c>
      <c r="B113" s="22" t="s">
        <v>24</v>
      </c>
      <c r="C113" s="29">
        <v>43345262.117671102</v>
      </c>
      <c r="D113" s="29">
        <v>653810040.17203975</v>
      </c>
      <c r="E113" s="29">
        <v>702438518.3790884</v>
      </c>
      <c r="F113" s="29">
        <v>671178136.47971523</v>
      </c>
      <c r="G113" s="29">
        <v>651748696.11210489</v>
      </c>
      <c r="H113" s="29">
        <v>649340318.76833892</v>
      </c>
      <c r="I113" s="29">
        <v>612262584.366009</v>
      </c>
    </row>
    <row r="114" spans="1:9" x14ac:dyDescent="0.2">
      <c r="A114" s="22" t="s">
        <v>221</v>
      </c>
      <c r="B114" s="22" t="s">
        <v>222</v>
      </c>
      <c r="C114" s="29">
        <v>269308050.41336697</v>
      </c>
      <c r="D114" s="29">
        <v>520045036.3322565</v>
      </c>
      <c r="E114" s="29">
        <v>570635180.02912712</v>
      </c>
      <c r="F114" s="29">
        <v>538210426.12348485</v>
      </c>
      <c r="G114" s="29">
        <v>540429111.98860812</v>
      </c>
      <c r="H114" s="29">
        <v>490822791.71847463</v>
      </c>
      <c r="I114" s="29">
        <v>504062815.57358599</v>
      </c>
    </row>
    <row r="115" spans="1:9" x14ac:dyDescent="0.2">
      <c r="A115" s="22" t="s">
        <v>223</v>
      </c>
      <c r="B115" s="22" t="s">
        <v>24</v>
      </c>
      <c r="C115" s="29">
        <v>39347134.849019296</v>
      </c>
      <c r="D115" s="29">
        <v>579394131.10916603</v>
      </c>
      <c r="E115" s="29">
        <v>628041195.10169077</v>
      </c>
      <c r="F115" s="29">
        <v>585315976.53962588</v>
      </c>
      <c r="G115" s="29">
        <v>575070353.83473861</v>
      </c>
      <c r="H115" s="29">
        <v>574153821.94816577</v>
      </c>
      <c r="I115" s="29">
        <v>540153305.06445706</v>
      </c>
    </row>
    <row r="116" spans="1:9" x14ac:dyDescent="0.2">
      <c r="A116" s="22" t="s">
        <v>224</v>
      </c>
      <c r="B116" s="22" t="s">
        <v>225</v>
      </c>
      <c r="C116" s="29">
        <v>320234.30752598803</v>
      </c>
      <c r="D116" s="29">
        <v>142713035.29707456</v>
      </c>
      <c r="E116" s="29">
        <v>138488159.99274114</v>
      </c>
      <c r="F116" s="29">
        <v>143088151.76128379</v>
      </c>
      <c r="G116" s="29">
        <v>136482950.80517295</v>
      </c>
      <c r="H116" s="29">
        <v>135701323.5792031</v>
      </c>
      <c r="I116" s="29">
        <v>126543882.27940901</v>
      </c>
    </row>
    <row r="117" spans="1:9" x14ac:dyDescent="0.2">
      <c r="A117" s="22" t="s">
        <v>226</v>
      </c>
      <c r="B117" s="22" t="s">
        <v>227</v>
      </c>
      <c r="C117" s="29">
        <v>1770801.07675439</v>
      </c>
      <c r="D117" s="29">
        <v>30594142.056403764</v>
      </c>
      <c r="E117" s="29">
        <v>31897090.574492875</v>
      </c>
      <c r="F117" s="29">
        <v>30889411.540340155</v>
      </c>
      <c r="G117" s="29">
        <v>30228556.213866796</v>
      </c>
      <c r="H117" s="29">
        <v>29981488.665933225</v>
      </c>
      <c r="I117" s="29">
        <v>27296317.009960599</v>
      </c>
    </row>
    <row r="118" spans="1:9" x14ac:dyDescent="0.2">
      <c r="A118" s="22" t="s">
        <v>228</v>
      </c>
      <c r="B118" s="22" t="s">
        <v>229</v>
      </c>
      <c r="C118" s="29">
        <v>178028884.696805</v>
      </c>
      <c r="D118" s="29">
        <v>6917941705.6387577</v>
      </c>
      <c r="E118" s="29">
        <v>7816981201.550705</v>
      </c>
      <c r="F118" s="29">
        <v>7842971081.298049</v>
      </c>
      <c r="G118" s="29">
        <v>6916617801.390399</v>
      </c>
      <c r="H118" s="29">
        <v>7155650611.9464998</v>
      </c>
      <c r="I118" s="29">
        <v>7033377006.5535603</v>
      </c>
    </row>
    <row r="119" spans="1:9" x14ac:dyDescent="0.2">
      <c r="A119" s="22" t="s">
        <v>230</v>
      </c>
      <c r="B119" s="22" t="s">
        <v>231</v>
      </c>
      <c r="C119" s="29">
        <v>4782140.6067099003</v>
      </c>
      <c r="D119" s="29">
        <v>2156888588.6013894</v>
      </c>
      <c r="E119" s="29">
        <v>2252275813.6097045</v>
      </c>
      <c r="F119" s="29">
        <v>2272798216.5781627</v>
      </c>
      <c r="G119" s="29">
        <v>2164930489.43782</v>
      </c>
      <c r="H119" s="29">
        <v>2184078214.2007408</v>
      </c>
      <c r="I119" s="29">
        <v>1894216523.5306101</v>
      </c>
    </row>
    <row r="120" spans="1:9" x14ac:dyDescent="0.2">
      <c r="A120" s="22" t="s">
        <v>232</v>
      </c>
      <c r="B120" s="22" t="s">
        <v>233</v>
      </c>
      <c r="C120" s="29">
        <v>388412273.186252</v>
      </c>
      <c r="D120" s="29">
        <v>1364234105.4316034</v>
      </c>
      <c r="E120" s="29">
        <v>1447854046.2186058</v>
      </c>
      <c r="F120" s="29">
        <v>1420434126.9175415</v>
      </c>
      <c r="G120" s="29">
        <v>1352433314.6089182</v>
      </c>
      <c r="H120" s="29">
        <v>1361932322.1855562</v>
      </c>
      <c r="I120" s="29">
        <v>1239010085.6243</v>
      </c>
    </row>
    <row r="121" spans="1:9" x14ac:dyDescent="0.2">
      <c r="A121" s="22" t="s">
        <v>234</v>
      </c>
      <c r="B121" s="22" t="s">
        <v>235</v>
      </c>
      <c r="C121" s="29">
        <v>72043.107232319293</v>
      </c>
      <c r="D121" s="29">
        <v>3058983.385951492</v>
      </c>
      <c r="E121" s="29">
        <v>2946385.3636404956</v>
      </c>
      <c r="F121" s="29">
        <v>2651383.1213507135</v>
      </c>
      <c r="G121" s="29">
        <v>2778887.3585893768</v>
      </c>
      <c r="H121" s="29">
        <v>2800374.3057872723</v>
      </c>
      <c r="I121" s="29">
        <v>2503072.56749332</v>
      </c>
    </row>
    <row r="122" spans="1:9" x14ac:dyDescent="0.2">
      <c r="A122" s="22" t="s">
        <v>236</v>
      </c>
      <c r="B122" s="22" t="s">
        <v>237</v>
      </c>
      <c r="C122" s="29">
        <v>1816925.7401028001</v>
      </c>
      <c r="D122" s="29">
        <v>106332842.59824009</v>
      </c>
      <c r="E122" s="29">
        <v>114878244.14948615</v>
      </c>
      <c r="F122" s="29">
        <v>110520353.90745851</v>
      </c>
      <c r="G122" s="29">
        <v>105581898.56105518</v>
      </c>
      <c r="H122" s="29">
        <v>106062801.8354228</v>
      </c>
      <c r="I122" s="29">
        <v>96679620.155222699</v>
      </c>
    </row>
    <row r="123" spans="1:9" x14ac:dyDescent="0.2">
      <c r="A123" s="22" t="s">
        <v>238</v>
      </c>
      <c r="B123" s="22" t="s">
        <v>239</v>
      </c>
      <c r="C123" s="29">
        <v>390972.273635488</v>
      </c>
      <c r="D123" s="29">
        <v>115121041.82907963</v>
      </c>
      <c r="E123" s="29">
        <v>143068229.00267458</v>
      </c>
      <c r="F123" s="29">
        <v>108328871.35002014</v>
      </c>
      <c r="G123" s="29">
        <v>106391333.39755216</v>
      </c>
      <c r="H123" s="29">
        <v>108618539.64016379</v>
      </c>
      <c r="I123" s="29">
        <v>125630253.069639</v>
      </c>
    </row>
    <row r="124" spans="1:9" x14ac:dyDescent="0.2">
      <c r="A124" s="22" t="s">
        <v>240</v>
      </c>
      <c r="B124" s="22" t="s">
        <v>241</v>
      </c>
      <c r="C124" s="29">
        <v>1007947.62933664</v>
      </c>
      <c r="D124" s="29">
        <v>8060387.4290134618</v>
      </c>
      <c r="E124" s="29">
        <v>8425685.4907137994</v>
      </c>
      <c r="F124" s="29">
        <v>8142707.899413514</v>
      </c>
      <c r="G124" s="29">
        <v>8317628.5627679816</v>
      </c>
      <c r="H124" s="29">
        <v>7842762.1642780928</v>
      </c>
      <c r="I124" s="29">
        <v>6656797.6434708098</v>
      </c>
    </row>
    <row r="125" spans="1:9" x14ac:dyDescent="0.2">
      <c r="A125" s="22" t="s">
        <v>242</v>
      </c>
      <c r="B125" s="22" t="s">
        <v>243</v>
      </c>
      <c r="C125" s="29">
        <v>310842.70360977098</v>
      </c>
      <c r="D125" s="29">
        <v>29159381.755734563</v>
      </c>
      <c r="E125" s="29">
        <v>41279433.103156097</v>
      </c>
      <c r="F125" s="29">
        <v>25675764.878684994</v>
      </c>
      <c r="G125" s="29">
        <v>29246278.290169977</v>
      </c>
      <c r="H125" s="29">
        <v>28096728.376883712</v>
      </c>
      <c r="I125" s="29">
        <v>31667836.374134399</v>
      </c>
    </row>
    <row r="126" spans="1:9" x14ac:dyDescent="0.2">
      <c r="A126" s="22" t="s">
        <v>244</v>
      </c>
      <c r="B126" s="22" t="s">
        <v>245</v>
      </c>
      <c r="C126" s="29">
        <v>457718.26459150697</v>
      </c>
      <c r="D126" s="29">
        <v>310083913.8501476</v>
      </c>
      <c r="E126" s="29">
        <v>320200988.57260692</v>
      </c>
      <c r="F126" s="29">
        <v>311049657.32693493</v>
      </c>
      <c r="G126" s="29">
        <v>293178132.49535292</v>
      </c>
      <c r="H126" s="29">
        <v>294766489.63418227</v>
      </c>
      <c r="I126" s="29">
        <v>271751641.42786801</v>
      </c>
    </row>
    <row r="127" spans="1:9" x14ac:dyDescent="0.2">
      <c r="A127" s="22" t="s">
        <v>246</v>
      </c>
      <c r="B127" s="22" t="s">
        <v>247</v>
      </c>
      <c r="C127" s="29">
        <v>3950546.9595995499</v>
      </c>
      <c r="D127" s="29">
        <v>168511722.29998451</v>
      </c>
      <c r="E127" s="29">
        <v>188288708.1151121</v>
      </c>
      <c r="F127" s="29">
        <v>169240740.33177924</v>
      </c>
      <c r="G127" s="29">
        <v>167755318.06857979</v>
      </c>
      <c r="H127" s="29">
        <v>163067336.68391675</v>
      </c>
      <c r="I127" s="29">
        <v>149260999.65878201</v>
      </c>
    </row>
    <row r="128" spans="1:9" x14ac:dyDescent="0.2">
      <c r="A128" s="22" t="s">
        <v>248</v>
      </c>
      <c r="B128" s="22" t="s">
        <v>249</v>
      </c>
      <c r="C128" s="29">
        <v>26937069.3235071</v>
      </c>
      <c r="D128" s="29">
        <v>156611137.330542</v>
      </c>
      <c r="E128" s="29">
        <v>145044804.07555524</v>
      </c>
      <c r="F128" s="29">
        <v>138831307.58759043</v>
      </c>
      <c r="G128" s="29">
        <v>143895938.272423</v>
      </c>
      <c r="H128" s="29">
        <v>138511984.73877046</v>
      </c>
      <c r="I128" s="29">
        <v>119304397.83526</v>
      </c>
    </row>
    <row r="129" spans="1:9" x14ac:dyDescent="0.2">
      <c r="A129" s="22" t="s">
        <v>250</v>
      </c>
      <c r="B129" s="22" t="s">
        <v>251</v>
      </c>
      <c r="C129" s="29">
        <v>2186152.1868457599</v>
      </c>
      <c r="D129" s="29">
        <v>10130056.698445899</v>
      </c>
      <c r="E129" s="29">
        <v>7477112.1531797219</v>
      </c>
      <c r="F129" s="29">
        <v>7730596.6214582622</v>
      </c>
      <c r="G129" s="29">
        <v>8258260.7102447227</v>
      </c>
      <c r="H129" s="29">
        <v>8032772.4682732802</v>
      </c>
      <c r="I129" s="29">
        <v>6784603.6696809903</v>
      </c>
    </row>
    <row r="130" spans="1:9" x14ac:dyDescent="0.2">
      <c r="A130" s="22" t="s">
        <v>252</v>
      </c>
      <c r="B130" s="22" t="s">
        <v>38</v>
      </c>
      <c r="C130" s="29">
        <v>22347332.712938599</v>
      </c>
      <c r="D130" s="29">
        <v>151677528.44315013</v>
      </c>
      <c r="E130" s="29">
        <v>177857529.78787374</v>
      </c>
      <c r="F130" s="29">
        <v>158146820.34881398</v>
      </c>
      <c r="G130" s="29">
        <v>149979783.0148927</v>
      </c>
      <c r="H130" s="29">
        <v>147780537.86107221</v>
      </c>
      <c r="I130" s="29">
        <v>145992003.72702199</v>
      </c>
    </row>
    <row r="131" spans="1:9" x14ac:dyDescent="0.2">
      <c r="A131" s="22" t="s">
        <v>253</v>
      </c>
      <c r="B131" s="22" t="s">
        <v>254</v>
      </c>
      <c r="C131" s="29">
        <v>5553146.2626447398</v>
      </c>
      <c r="D131" s="29">
        <v>533038755.58125836</v>
      </c>
      <c r="E131" s="29">
        <v>600774892.11559808</v>
      </c>
      <c r="F131" s="29">
        <v>545307751.49870658</v>
      </c>
      <c r="G131" s="29">
        <v>514963678.00350416</v>
      </c>
      <c r="H131" s="29">
        <v>508080230.7237612</v>
      </c>
      <c r="I131" s="29">
        <v>502521349.91946697</v>
      </c>
    </row>
    <row r="132" spans="1:9" x14ac:dyDescent="0.2">
      <c r="A132" s="22" t="s">
        <v>255</v>
      </c>
      <c r="B132" s="22" t="s">
        <v>256</v>
      </c>
      <c r="C132" s="29">
        <v>3679700.9749464202</v>
      </c>
      <c r="D132" s="29">
        <v>712186752.22157836</v>
      </c>
      <c r="E132" s="29">
        <v>730329675.69332957</v>
      </c>
      <c r="F132" s="29">
        <v>718454248.2487936</v>
      </c>
      <c r="G132" s="29">
        <v>659606898.38671422</v>
      </c>
      <c r="H132" s="29">
        <v>704238713.54355288</v>
      </c>
      <c r="I132" s="29">
        <v>596156177.55183804</v>
      </c>
    </row>
    <row r="133" spans="1:9" x14ac:dyDescent="0.2">
      <c r="A133" s="22" t="s">
        <v>257</v>
      </c>
      <c r="B133" s="22" t="s">
        <v>258</v>
      </c>
      <c r="C133" s="29">
        <v>2512204.7381889401</v>
      </c>
      <c r="D133" s="29">
        <v>274265509.83011651</v>
      </c>
      <c r="E133" s="29">
        <v>303073643.19990677</v>
      </c>
      <c r="F133" s="29">
        <v>281718045.22209495</v>
      </c>
      <c r="G133" s="29">
        <v>259851979.54821876</v>
      </c>
      <c r="H133" s="29">
        <v>262959025.27285767</v>
      </c>
      <c r="I133" s="29">
        <v>254001222.85671499</v>
      </c>
    </row>
    <row r="134" spans="1:9" x14ac:dyDescent="0.2">
      <c r="A134" s="22" t="s">
        <v>259</v>
      </c>
      <c r="B134" s="22" t="s">
        <v>260</v>
      </c>
      <c r="C134" s="29">
        <v>127799.310959437</v>
      </c>
      <c r="D134" s="29">
        <v>10053839.317420514</v>
      </c>
      <c r="E134" s="29">
        <v>9196576.3951412532</v>
      </c>
      <c r="F134" s="29">
        <v>9344341.1657168213</v>
      </c>
      <c r="G134" s="29">
        <v>8004182.4337117216</v>
      </c>
      <c r="H134" s="29">
        <v>9473223.977604216</v>
      </c>
      <c r="I134" s="29">
        <v>8355483.8585953396</v>
      </c>
    </row>
    <row r="135" spans="1:9" x14ac:dyDescent="0.2">
      <c r="A135" s="22" t="s">
        <v>261</v>
      </c>
      <c r="B135" s="22" t="s">
        <v>262</v>
      </c>
      <c r="C135" s="29">
        <v>3478538.6918787402</v>
      </c>
      <c r="D135" s="29">
        <v>488536962.3934474</v>
      </c>
      <c r="E135" s="29">
        <v>514966215.95223153</v>
      </c>
      <c r="F135" s="29">
        <v>492818491.05067188</v>
      </c>
      <c r="G135" s="29">
        <v>452459491.98298699</v>
      </c>
      <c r="H135" s="29">
        <v>459164015.21410346</v>
      </c>
      <c r="I135" s="29">
        <v>438568443.58907199</v>
      </c>
    </row>
    <row r="136" spans="1:9" x14ac:dyDescent="0.2">
      <c r="A136" s="22" t="s">
        <v>263</v>
      </c>
      <c r="B136" s="22" t="s">
        <v>264</v>
      </c>
      <c r="C136" s="29">
        <v>45982808.824884698</v>
      </c>
      <c r="D136" s="29">
        <v>7283807509.6225433</v>
      </c>
      <c r="E136" s="29">
        <v>7279312538.475811</v>
      </c>
      <c r="F136" s="29">
        <v>7591673921.2313728</v>
      </c>
      <c r="G136" s="29">
        <v>6762568818.4324474</v>
      </c>
      <c r="H136" s="29">
        <v>6844655139.4147129</v>
      </c>
      <c r="I136" s="29">
        <v>6362386746.5865698</v>
      </c>
    </row>
    <row r="137" spans="1:9" x14ac:dyDescent="0.2">
      <c r="A137" s="22" t="s">
        <v>265</v>
      </c>
      <c r="B137" s="22" t="s">
        <v>266</v>
      </c>
      <c r="C137" s="29">
        <v>1184118.8907007601</v>
      </c>
      <c r="D137" s="29">
        <v>616325099.24326849</v>
      </c>
      <c r="E137" s="29">
        <v>612629696.50413716</v>
      </c>
      <c r="F137" s="29">
        <v>600948098.37403309</v>
      </c>
      <c r="G137" s="29">
        <v>566495069.60508239</v>
      </c>
      <c r="H137" s="29">
        <v>556052407.64692712</v>
      </c>
      <c r="I137" s="29">
        <v>518130882.75882</v>
      </c>
    </row>
    <row r="138" spans="1:9" x14ac:dyDescent="0.2">
      <c r="A138" s="22" t="s">
        <v>267</v>
      </c>
      <c r="B138" s="22" t="s">
        <v>229</v>
      </c>
      <c r="C138" s="29">
        <v>154727800.31718799</v>
      </c>
      <c r="D138" s="29">
        <v>6965482626.9875164</v>
      </c>
      <c r="E138" s="29">
        <v>7794485493.8938961</v>
      </c>
      <c r="F138" s="29">
        <v>7128379077.3179541</v>
      </c>
      <c r="G138" s="29">
        <v>6459501941.2285757</v>
      </c>
      <c r="H138" s="29">
        <v>6688587357.0058661</v>
      </c>
      <c r="I138" s="29">
        <v>6455780478.6033201</v>
      </c>
    </row>
    <row r="139" spans="1:9" x14ac:dyDescent="0.2">
      <c r="A139" s="22" t="s">
        <v>268</v>
      </c>
      <c r="B139" s="22" t="s">
        <v>269</v>
      </c>
      <c r="C139" s="29">
        <v>321615.781099952</v>
      </c>
      <c r="D139" s="29">
        <v>417921644.37986732</v>
      </c>
      <c r="E139" s="29">
        <v>455241285.62747258</v>
      </c>
      <c r="F139" s="29">
        <v>446778662.64528149</v>
      </c>
      <c r="G139" s="29">
        <v>403332927.03995925</v>
      </c>
      <c r="H139" s="29">
        <v>389244882.11543381</v>
      </c>
      <c r="I139" s="29">
        <v>387380057.08622599</v>
      </c>
    </row>
    <row r="140" spans="1:9" x14ac:dyDescent="0.2">
      <c r="A140" s="22" t="s">
        <v>270</v>
      </c>
      <c r="B140" s="22" t="s">
        <v>42</v>
      </c>
      <c r="C140" s="29">
        <v>3561884.8761285502</v>
      </c>
      <c r="D140" s="29">
        <v>1248320073.8425856</v>
      </c>
      <c r="E140" s="29">
        <v>1348370736.0099163</v>
      </c>
      <c r="F140" s="29">
        <v>1238868313.9991028</v>
      </c>
      <c r="G140" s="29">
        <v>1174922316.0168271</v>
      </c>
      <c r="H140" s="29">
        <v>1229285283.990401</v>
      </c>
      <c r="I140" s="29">
        <v>1024322017.66803</v>
      </c>
    </row>
    <row r="141" spans="1:9" x14ac:dyDescent="0.2">
      <c r="A141" s="22" t="s">
        <v>271</v>
      </c>
      <c r="B141" s="22" t="s">
        <v>272</v>
      </c>
      <c r="C141" s="29">
        <v>50752736.806790501</v>
      </c>
      <c r="D141" s="29">
        <v>87958784.437666148</v>
      </c>
      <c r="E141" s="29">
        <v>90597101.481784478</v>
      </c>
      <c r="F141" s="29">
        <v>94712253.023258045</v>
      </c>
      <c r="G141" s="29">
        <v>92383277.961749017</v>
      </c>
      <c r="H141" s="29">
        <v>84669057.440113664</v>
      </c>
      <c r="I141" s="29">
        <v>66479721.9536203</v>
      </c>
    </row>
    <row r="142" spans="1:9" x14ac:dyDescent="0.2">
      <c r="A142" s="22" t="s">
        <v>273</v>
      </c>
      <c r="B142" s="22" t="s">
        <v>274</v>
      </c>
      <c r="C142" s="29">
        <v>16597456.208674099</v>
      </c>
      <c r="D142" s="29">
        <v>2527215040.045578</v>
      </c>
      <c r="E142" s="29">
        <v>2848616281.3798747</v>
      </c>
      <c r="F142" s="29">
        <v>2640363172.1735773</v>
      </c>
      <c r="G142" s="29">
        <v>2378274199.2794285</v>
      </c>
      <c r="H142" s="29">
        <v>2432562779.3388181</v>
      </c>
      <c r="I142" s="29">
        <v>2332079751.2879701</v>
      </c>
    </row>
    <row r="143" spans="1:9" x14ac:dyDescent="0.2">
      <c r="A143" s="22" t="s">
        <v>275</v>
      </c>
      <c r="B143" s="22" t="s">
        <v>276</v>
      </c>
      <c r="C143" s="29">
        <v>81886741.077298895</v>
      </c>
      <c r="D143" s="29">
        <v>752986593.08869755</v>
      </c>
      <c r="E143" s="29">
        <v>782659681.06907439</v>
      </c>
      <c r="F143" s="29">
        <v>795053597.01707375</v>
      </c>
      <c r="G143" s="29">
        <v>677023787.14965475</v>
      </c>
      <c r="H143" s="29">
        <v>709118513.66812062</v>
      </c>
      <c r="I143" s="29">
        <v>688724707.98950803</v>
      </c>
    </row>
    <row r="144" spans="1:9" x14ac:dyDescent="0.2">
      <c r="A144" s="22" t="s">
        <v>277</v>
      </c>
      <c r="B144" s="22" t="s">
        <v>208</v>
      </c>
      <c r="C144" s="29">
        <v>3483020.8712871098</v>
      </c>
      <c r="D144" s="29">
        <v>11646536.409679355</v>
      </c>
      <c r="E144" s="29">
        <v>12712858.826786885</v>
      </c>
      <c r="F144" s="29">
        <v>11637633.98756182</v>
      </c>
      <c r="G144" s="29">
        <v>10675176.613201084</v>
      </c>
      <c r="H144" s="29">
        <v>10064264.206071904</v>
      </c>
      <c r="I144" s="29">
        <v>11223813.151241099</v>
      </c>
    </row>
    <row r="145" spans="1:9" x14ac:dyDescent="0.2">
      <c r="A145" s="22" t="s">
        <v>278</v>
      </c>
      <c r="B145" s="22" t="s">
        <v>159</v>
      </c>
      <c r="C145" s="29">
        <v>7877205.2519266196</v>
      </c>
      <c r="D145" s="29">
        <v>1647571556.7154586</v>
      </c>
      <c r="E145" s="29">
        <v>1657208312.7842975</v>
      </c>
      <c r="F145" s="29">
        <v>1629979354.4477777</v>
      </c>
      <c r="G145" s="29">
        <v>1524145813.8983407</v>
      </c>
      <c r="H145" s="29">
        <v>1524861229.5382814</v>
      </c>
      <c r="I145" s="29">
        <v>1326024378.86373</v>
      </c>
    </row>
    <row r="146" spans="1:9" x14ac:dyDescent="0.2">
      <c r="A146" s="22" t="s">
        <v>279</v>
      </c>
      <c r="B146" s="22" t="s">
        <v>280</v>
      </c>
      <c r="C146" s="29">
        <v>414891.36264358897</v>
      </c>
      <c r="D146" s="29">
        <v>14882349.471581897</v>
      </c>
      <c r="E146" s="29">
        <v>14810974.340615701</v>
      </c>
      <c r="F146" s="29">
        <v>12963614.680654535</v>
      </c>
      <c r="G146" s="29">
        <v>13212058.63595154</v>
      </c>
      <c r="H146" s="29">
        <v>13028549.209632438</v>
      </c>
      <c r="I146" s="29">
        <v>11567690.564294299</v>
      </c>
    </row>
    <row r="147" spans="1:9" x14ac:dyDescent="0.2">
      <c r="A147" s="22" t="s">
        <v>281</v>
      </c>
      <c r="B147" s="22" t="s">
        <v>282</v>
      </c>
      <c r="C147" s="29">
        <v>18380481.5981231</v>
      </c>
      <c r="D147" s="29">
        <v>74489763.321726114</v>
      </c>
      <c r="E147" s="29">
        <v>76107498.452051565</v>
      </c>
      <c r="F147" s="29">
        <v>67802245.83876586</v>
      </c>
      <c r="G147" s="29">
        <v>66818872.133803934</v>
      </c>
      <c r="H147" s="29">
        <v>60745260.972182974</v>
      </c>
      <c r="I147" s="29">
        <v>66003551.018464603</v>
      </c>
    </row>
    <row r="148" spans="1:9" x14ac:dyDescent="0.2">
      <c r="A148" s="22" t="s">
        <v>283</v>
      </c>
      <c r="B148" s="22" t="s">
        <v>284</v>
      </c>
      <c r="C148" s="29">
        <v>902676.21320723195</v>
      </c>
      <c r="D148" s="29">
        <v>76762620.980089098</v>
      </c>
      <c r="E148" s="29">
        <v>74299907.436485633</v>
      </c>
      <c r="F148" s="29">
        <v>73071742.136359826</v>
      </c>
      <c r="G148" s="29">
        <v>69787313.24079816</v>
      </c>
      <c r="H148" s="29">
        <v>67783645.160539687</v>
      </c>
      <c r="I148" s="29">
        <v>60984293.567627698</v>
      </c>
    </row>
    <row r="149" spans="1:9" x14ac:dyDescent="0.2">
      <c r="A149" s="22" t="s">
        <v>285</v>
      </c>
      <c r="B149" s="22" t="s">
        <v>286</v>
      </c>
      <c r="C149" s="29">
        <v>403474.65492192598</v>
      </c>
      <c r="D149" s="29">
        <v>32330059.418231349</v>
      </c>
      <c r="E149" s="29">
        <v>34138076.09033931</v>
      </c>
      <c r="F149" s="29">
        <v>31254066.814476628</v>
      </c>
      <c r="G149" s="29">
        <v>28863234.660564795</v>
      </c>
      <c r="H149" s="29">
        <v>29199632.64223516</v>
      </c>
      <c r="I149" s="29">
        <v>28114738.369724799</v>
      </c>
    </row>
    <row r="150" spans="1:9" x14ac:dyDescent="0.2">
      <c r="A150" s="22" t="s">
        <v>287</v>
      </c>
      <c r="B150" s="22" t="s">
        <v>214</v>
      </c>
      <c r="C150" s="29">
        <v>229540.90357402901</v>
      </c>
      <c r="D150" s="29">
        <v>33582930.21513325</v>
      </c>
      <c r="E150" s="29">
        <v>34671877.28996338</v>
      </c>
      <c r="F150" s="29">
        <v>34325180.735357955</v>
      </c>
      <c r="G150" s="29">
        <v>29799019.519733205</v>
      </c>
      <c r="H150" s="29">
        <v>30925930.469171323</v>
      </c>
      <c r="I150" s="29">
        <v>29602140.098430201</v>
      </c>
    </row>
    <row r="151" spans="1:9" x14ac:dyDescent="0.2">
      <c r="A151" s="22" t="s">
        <v>288</v>
      </c>
      <c r="B151" s="22" t="s">
        <v>289</v>
      </c>
      <c r="C151" s="29">
        <v>1063879.49628805</v>
      </c>
      <c r="D151" s="29">
        <v>6149617763.7031393</v>
      </c>
      <c r="E151" s="29">
        <v>6243148702.5709534</v>
      </c>
      <c r="F151" s="29">
        <v>6126756024.7797928</v>
      </c>
      <c r="G151" s="29">
        <v>5665025804.1435699</v>
      </c>
      <c r="H151" s="29">
        <v>5489979264.4802408</v>
      </c>
      <c r="I151" s="29">
        <v>5151463309.02952</v>
      </c>
    </row>
    <row r="152" spans="1:9" x14ac:dyDescent="0.2">
      <c r="A152" s="22" t="s">
        <v>290</v>
      </c>
      <c r="B152" s="22" t="s">
        <v>291</v>
      </c>
      <c r="C152" s="29">
        <v>304564.27770249901</v>
      </c>
      <c r="D152" s="29">
        <v>4641226.6668199245</v>
      </c>
      <c r="E152" s="29">
        <v>5567539.3454983048</v>
      </c>
      <c r="F152" s="29">
        <v>4393039.96704657</v>
      </c>
      <c r="G152" s="29">
        <v>4407553.0697152428</v>
      </c>
      <c r="H152" s="29">
        <v>4183601.3764920537</v>
      </c>
      <c r="I152" s="29">
        <v>4250334.2605752796</v>
      </c>
    </row>
    <row r="153" spans="1:9" x14ac:dyDescent="0.2">
      <c r="A153" s="22" t="s">
        <v>292</v>
      </c>
      <c r="B153" s="22" t="s">
        <v>293</v>
      </c>
      <c r="C153" s="29">
        <v>687020.47047456598</v>
      </c>
      <c r="D153" s="29">
        <v>159321679.74727833</v>
      </c>
      <c r="E153" s="29">
        <v>161129120.27681211</v>
      </c>
      <c r="F153" s="29">
        <v>152056668.52605391</v>
      </c>
      <c r="G153" s="29">
        <v>150972214.39151046</v>
      </c>
      <c r="H153" s="29">
        <v>135988639.43091604</v>
      </c>
      <c r="I153" s="29">
        <v>127076344.63871901</v>
      </c>
    </row>
    <row r="154" spans="1:9" x14ac:dyDescent="0.2">
      <c r="A154" s="22" t="s">
        <v>294</v>
      </c>
      <c r="B154" s="22" t="s">
        <v>51</v>
      </c>
      <c r="C154" s="29">
        <v>2029806.8528607499</v>
      </c>
      <c r="D154" s="29">
        <v>40252678.356075697</v>
      </c>
      <c r="E154" s="29">
        <v>39904003.437889785</v>
      </c>
      <c r="F154" s="29">
        <v>41639019.697329268</v>
      </c>
      <c r="G154" s="29">
        <v>33773497.784615517</v>
      </c>
      <c r="H154" s="29">
        <v>36906518.723075047</v>
      </c>
      <c r="I154" s="29">
        <v>35479623.730001099</v>
      </c>
    </row>
    <row r="155" spans="1:9" x14ac:dyDescent="0.2">
      <c r="A155" s="22" t="s">
        <v>295</v>
      </c>
      <c r="B155" s="22" t="s">
        <v>296</v>
      </c>
      <c r="C155" s="29">
        <v>9285272.4024035595</v>
      </c>
      <c r="D155" s="29">
        <v>18052598.813204568</v>
      </c>
      <c r="E155" s="29">
        <v>15499057.267558025</v>
      </c>
      <c r="F155" s="29">
        <v>15485349.649181157</v>
      </c>
      <c r="G155" s="29">
        <v>17100418.964366715</v>
      </c>
      <c r="H155" s="29">
        <v>16476731.734968549</v>
      </c>
      <c r="I155" s="29">
        <v>9070233.8201812301</v>
      </c>
    </row>
    <row r="156" spans="1:9" x14ac:dyDescent="0.2">
      <c r="A156" s="22" t="s">
        <v>297</v>
      </c>
      <c r="B156" s="22" t="s">
        <v>225</v>
      </c>
      <c r="C156" s="29">
        <v>2515132.6692601</v>
      </c>
      <c r="D156" s="29">
        <v>157871137.6259965</v>
      </c>
      <c r="E156" s="29">
        <v>183244616.64589733</v>
      </c>
      <c r="F156" s="29">
        <v>170162570.18704343</v>
      </c>
      <c r="G156" s="29">
        <v>150621394.6752612</v>
      </c>
      <c r="H156" s="29">
        <v>147144980.27480385</v>
      </c>
      <c r="I156" s="29">
        <v>145545990.61319301</v>
      </c>
    </row>
    <row r="157" spans="1:9" x14ac:dyDescent="0.2">
      <c r="A157" s="22" t="s">
        <v>298</v>
      </c>
      <c r="B157" s="22" t="s">
        <v>114</v>
      </c>
      <c r="C157" s="29">
        <v>4007473.06365206</v>
      </c>
      <c r="D157" s="29">
        <v>38989912.01420854</v>
      </c>
      <c r="E157" s="29">
        <v>41163965.618880235</v>
      </c>
      <c r="F157" s="29">
        <v>41208873.480276771</v>
      </c>
      <c r="G157" s="29">
        <v>35542666.807087682</v>
      </c>
      <c r="H157" s="29">
        <v>35340039.94991412</v>
      </c>
      <c r="I157" s="29">
        <v>34326233.962527998</v>
      </c>
    </row>
    <row r="158" spans="1:9" x14ac:dyDescent="0.2">
      <c r="A158" s="22" t="s">
        <v>299</v>
      </c>
      <c r="B158" s="22" t="s">
        <v>300</v>
      </c>
      <c r="C158" s="29">
        <v>5773140.4372454099</v>
      </c>
      <c r="D158" s="29">
        <v>7995900.6637724191</v>
      </c>
      <c r="E158" s="29">
        <v>6140209.7697721915</v>
      </c>
      <c r="F158" s="29">
        <v>7460439.0861116778</v>
      </c>
      <c r="G158" s="29">
        <v>6579623.9957610732</v>
      </c>
      <c r="H158" s="29">
        <v>6863359.9706227388</v>
      </c>
      <c r="I158" s="29">
        <v>5260258.2986526098</v>
      </c>
    </row>
    <row r="159" spans="1:9" x14ac:dyDescent="0.2">
      <c r="A159" s="22" t="s">
        <v>301</v>
      </c>
      <c r="B159" s="22" t="s">
        <v>182</v>
      </c>
      <c r="C159" s="29">
        <v>17069049.7676875</v>
      </c>
      <c r="D159" s="29">
        <v>64325312.224080063</v>
      </c>
      <c r="E159" s="29">
        <v>62311347.405782335</v>
      </c>
      <c r="F159" s="29">
        <v>62941892.349253081</v>
      </c>
      <c r="G159" s="29">
        <v>55226592.946589962</v>
      </c>
      <c r="H159" s="29">
        <v>54417533.5864411</v>
      </c>
      <c r="I159" s="29">
        <v>53700123.6789179</v>
      </c>
    </row>
    <row r="160" spans="1:9" x14ac:dyDescent="0.2">
      <c r="A160" s="22" t="s">
        <v>302</v>
      </c>
      <c r="B160" s="22" t="s">
        <v>200</v>
      </c>
      <c r="C160" s="29">
        <v>29123072.844662201</v>
      </c>
      <c r="D160" s="29">
        <v>29957935.776814058</v>
      </c>
      <c r="E160" s="29">
        <v>27919556.929639924</v>
      </c>
      <c r="F160" s="29">
        <v>30933683.808514625</v>
      </c>
      <c r="G160" s="29">
        <v>26175765.318486508</v>
      </c>
      <c r="H160" s="29">
        <v>26291055.675435748</v>
      </c>
      <c r="I160" s="29">
        <v>23368348.835671298</v>
      </c>
    </row>
    <row r="161" spans="1:9" x14ac:dyDescent="0.2">
      <c r="A161" s="22" t="s">
        <v>303</v>
      </c>
      <c r="B161" s="22" t="s">
        <v>304</v>
      </c>
      <c r="C161" s="29">
        <v>114940.185193588</v>
      </c>
      <c r="D161" s="29">
        <v>31590862.70848519</v>
      </c>
      <c r="E161" s="29">
        <v>34926187.422247961</v>
      </c>
      <c r="F161" s="29">
        <v>33815108.169481061</v>
      </c>
      <c r="G161" s="29">
        <v>28718962.657657381</v>
      </c>
      <c r="H161" s="29">
        <v>30916596.784808777</v>
      </c>
      <c r="I161" s="29">
        <v>25911275.616758</v>
      </c>
    </row>
    <row r="162" spans="1:9" x14ac:dyDescent="0.2">
      <c r="A162" s="22" t="s">
        <v>305</v>
      </c>
      <c r="B162" s="22" t="s">
        <v>272</v>
      </c>
      <c r="C162" s="29">
        <v>130260175.827253</v>
      </c>
      <c r="D162" s="29">
        <v>223875266.07832414</v>
      </c>
      <c r="E162" s="29">
        <v>192230888.26047304</v>
      </c>
      <c r="F162" s="29">
        <v>213588868.92329466</v>
      </c>
      <c r="G162" s="29">
        <v>189756609.43553194</v>
      </c>
      <c r="H162" s="29">
        <v>178027011.61420611</v>
      </c>
      <c r="I162" s="29">
        <v>168165139.523911</v>
      </c>
    </row>
    <row r="163" spans="1:9" x14ac:dyDescent="0.2">
      <c r="A163" s="22" t="s">
        <v>306</v>
      </c>
      <c r="B163" s="22" t="s">
        <v>307</v>
      </c>
      <c r="C163" s="29">
        <v>435305.56945763697</v>
      </c>
      <c r="D163" s="29">
        <v>249736637.86113065</v>
      </c>
      <c r="E163" s="29">
        <v>246527166.95960554</v>
      </c>
      <c r="F163" s="29">
        <v>256788709.82344353</v>
      </c>
      <c r="G163" s="29">
        <v>220911764.76643756</v>
      </c>
      <c r="H163" s="29">
        <v>222513857.2535862</v>
      </c>
      <c r="I163" s="29">
        <v>196462286.738282</v>
      </c>
    </row>
    <row r="164" spans="1:9" x14ac:dyDescent="0.2">
      <c r="A164" s="22" t="s">
        <v>308</v>
      </c>
      <c r="B164" s="22" t="s">
        <v>309</v>
      </c>
      <c r="C164" s="29">
        <v>462995.57784275</v>
      </c>
      <c r="D164" s="29">
        <v>465884888.08191723</v>
      </c>
      <c r="E164" s="29">
        <v>549601138.96163213</v>
      </c>
      <c r="F164" s="29">
        <v>502220756.73655474</v>
      </c>
      <c r="G164" s="29">
        <v>431045627.91133994</v>
      </c>
      <c r="H164" s="29">
        <v>434322320.8710435</v>
      </c>
      <c r="I164" s="29">
        <v>420510915.49100202</v>
      </c>
    </row>
    <row r="165" spans="1:9" x14ac:dyDescent="0.2">
      <c r="A165" s="22" t="s">
        <v>310</v>
      </c>
      <c r="B165" s="22" t="s">
        <v>311</v>
      </c>
      <c r="C165" s="29">
        <v>390856.82943306002</v>
      </c>
      <c r="D165" s="29">
        <v>30055757.461099897</v>
      </c>
      <c r="E165" s="29">
        <v>35571215.644495487</v>
      </c>
      <c r="F165" s="29">
        <v>34849051.800187372</v>
      </c>
      <c r="G165" s="29">
        <v>38593816.768075816</v>
      </c>
      <c r="H165" s="29">
        <v>26453258.149186239</v>
      </c>
      <c r="I165" s="29">
        <v>19858390.597625598</v>
      </c>
    </row>
    <row r="166" spans="1:9" x14ac:dyDescent="0.2">
      <c r="A166" s="22" t="s">
        <v>312</v>
      </c>
      <c r="B166" s="22" t="s">
        <v>313</v>
      </c>
      <c r="C166" s="29">
        <v>20449735.990219899</v>
      </c>
      <c r="D166" s="29">
        <v>28754345.307045426</v>
      </c>
      <c r="E166" s="29">
        <v>30722940.750390921</v>
      </c>
      <c r="F166" s="29">
        <v>30363924.671861771</v>
      </c>
      <c r="G166" s="29">
        <v>25737458.816045567</v>
      </c>
      <c r="H166" s="29">
        <v>26638960.639876619</v>
      </c>
      <c r="I166" s="29">
        <v>23135213.169458698</v>
      </c>
    </row>
    <row r="167" spans="1:9" x14ac:dyDescent="0.2">
      <c r="A167" s="22" t="s">
        <v>314</v>
      </c>
      <c r="B167" s="22" t="s">
        <v>315</v>
      </c>
      <c r="C167" s="29">
        <v>13284006.2261071</v>
      </c>
      <c r="D167" s="29">
        <v>20749693.911682907</v>
      </c>
      <c r="E167" s="29">
        <v>18758459.53331618</v>
      </c>
      <c r="F167" s="29">
        <v>21425122.938504353</v>
      </c>
      <c r="G167" s="29">
        <v>17775331.247134928</v>
      </c>
      <c r="H167" s="29">
        <v>17311344.444266792</v>
      </c>
      <c r="I167" s="29">
        <v>15929597.937584801</v>
      </c>
    </row>
    <row r="168" spans="1:9" x14ac:dyDescent="0.2">
      <c r="A168" s="22" t="s">
        <v>316</v>
      </c>
      <c r="B168" s="22" t="s">
        <v>317</v>
      </c>
      <c r="C168" s="29">
        <v>857448.66473297705</v>
      </c>
      <c r="D168" s="29">
        <v>32369524.565045126</v>
      </c>
      <c r="E168" s="29">
        <v>34197772.469770335</v>
      </c>
      <c r="F168" s="29">
        <v>33103839.128416229</v>
      </c>
      <c r="G168" s="29">
        <v>29394203.404448275</v>
      </c>
      <c r="H168" s="29">
        <v>26511663.600971237</v>
      </c>
      <c r="I168" s="29">
        <v>27178065.918351699</v>
      </c>
    </row>
    <row r="169" spans="1:9" x14ac:dyDescent="0.2">
      <c r="A169" s="22" t="s">
        <v>318</v>
      </c>
      <c r="B169" s="22" t="s">
        <v>311</v>
      </c>
      <c r="C169" s="29">
        <v>404553.68462556403</v>
      </c>
      <c r="D169" s="29">
        <v>53558574.094507441</v>
      </c>
      <c r="E169" s="29">
        <v>51400768.524476357</v>
      </c>
      <c r="F169" s="29">
        <v>53259649.470356293</v>
      </c>
      <c r="G169" s="29">
        <v>47895336.839988925</v>
      </c>
      <c r="H169" s="29">
        <v>41433158.598519318</v>
      </c>
      <c r="I169" s="29">
        <v>42172584.7391643</v>
      </c>
    </row>
    <row r="170" spans="1:9" x14ac:dyDescent="0.2">
      <c r="A170" s="22" t="s">
        <v>319</v>
      </c>
      <c r="B170" s="22" t="s">
        <v>178</v>
      </c>
      <c r="C170" s="29">
        <v>5221600.9520539204</v>
      </c>
      <c r="D170" s="29">
        <v>113672656.29543594</v>
      </c>
      <c r="E170" s="29">
        <v>100576936.1897869</v>
      </c>
      <c r="F170" s="29">
        <v>106813893.69489963</v>
      </c>
      <c r="G170" s="29">
        <v>96913669.911933661</v>
      </c>
      <c r="H170" s="29">
        <v>86990275.520725176</v>
      </c>
      <c r="I170" s="29">
        <v>82495650.282413602</v>
      </c>
    </row>
    <row r="171" spans="1:9" x14ac:dyDescent="0.2">
      <c r="A171" s="22" t="s">
        <v>320</v>
      </c>
      <c r="B171" s="22" t="s">
        <v>321</v>
      </c>
      <c r="C171" s="29">
        <v>356330.90013290301</v>
      </c>
      <c r="D171" s="29">
        <v>416555361.42606944</v>
      </c>
      <c r="E171" s="29">
        <v>431102236.06742913</v>
      </c>
      <c r="F171" s="29">
        <v>435571503.50686777</v>
      </c>
      <c r="G171" s="29">
        <v>373766736.70175588</v>
      </c>
      <c r="H171" s="29">
        <v>350604791.36153311</v>
      </c>
      <c r="I171" s="29">
        <v>334343887.69951099</v>
      </c>
    </row>
    <row r="172" spans="1:9" x14ac:dyDescent="0.2">
      <c r="A172" s="22" t="s">
        <v>322</v>
      </c>
      <c r="B172" s="22" t="s">
        <v>323</v>
      </c>
      <c r="C172" s="29">
        <v>30964531.027471099</v>
      </c>
      <c r="D172" s="29">
        <v>567116930.53267729</v>
      </c>
      <c r="E172" s="29">
        <v>633800986.72130072</v>
      </c>
      <c r="F172" s="29">
        <v>639588862.52811038</v>
      </c>
      <c r="G172" s="29">
        <v>496488843.27064449</v>
      </c>
      <c r="H172" s="29">
        <v>509775029.26141101</v>
      </c>
      <c r="I172" s="29">
        <v>494577498.70727801</v>
      </c>
    </row>
    <row r="173" spans="1:9" x14ac:dyDescent="0.2">
      <c r="A173" s="22" t="s">
        <v>324</v>
      </c>
      <c r="B173" s="22" t="s">
        <v>325</v>
      </c>
      <c r="C173" s="29">
        <v>270828.20276800601</v>
      </c>
      <c r="D173" s="29">
        <v>27243798.740618993</v>
      </c>
      <c r="E173" s="29">
        <v>26556678.71929298</v>
      </c>
      <c r="F173" s="29">
        <v>25602044.035966244</v>
      </c>
      <c r="G173" s="29">
        <v>23660934.958553541</v>
      </c>
      <c r="H173" s="29">
        <v>20597922.488610949</v>
      </c>
      <c r="I173" s="29">
        <v>20361939.603145499</v>
      </c>
    </row>
    <row r="174" spans="1:9" x14ac:dyDescent="0.2">
      <c r="A174" s="22" t="s">
        <v>326</v>
      </c>
      <c r="B174" s="22" t="s">
        <v>327</v>
      </c>
      <c r="C174" s="29">
        <v>420906.69333172299</v>
      </c>
      <c r="D174" s="29">
        <v>423734747.93131256</v>
      </c>
      <c r="E174" s="29">
        <v>493653583.41634136</v>
      </c>
      <c r="F174" s="29">
        <v>443484455.37711293</v>
      </c>
      <c r="G174" s="29">
        <v>364805664.8494575</v>
      </c>
      <c r="H174" s="29">
        <v>372408596.44677645</v>
      </c>
      <c r="I174" s="29">
        <v>368259008.41217399</v>
      </c>
    </row>
    <row r="175" spans="1:9" x14ac:dyDescent="0.2">
      <c r="A175" s="22" t="s">
        <v>328</v>
      </c>
      <c r="B175" s="22" t="s">
        <v>329</v>
      </c>
      <c r="C175" s="29">
        <v>238368.861293266</v>
      </c>
      <c r="D175" s="29">
        <v>94198602.395894885</v>
      </c>
      <c r="E175" s="29">
        <v>102352462.12159909</v>
      </c>
      <c r="F175" s="29">
        <v>105162267.16493611</v>
      </c>
      <c r="G175" s="29">
        <v>80825554.126144141</v>
      </c>
      <c r="H175" s="29">
        <v>82956717.11926274</v>
      </c>
      <c r="I175" s="29">
        <v>80302724.427217707</v>
      </c>
    </row>
    <row r="176" spans="1:9" x14ac:dyDescent="0.2">
      <c r="A176" s="22" t="s">
        <v>330</v>
      </c>
      <c r="B176" s="22" t="s">
        <v>331</v>
      </c>
      <c r="C176" s="29">
        <v>4712064.4839295698</v>
      </c>
      <c r="D176" s="29">
        <v>6105471.9761880338</v>
      </c>
      <c r="E176" s="29">
        <v>6183078.7794673378</v>
      </c>
      <c r="F176" s="29">
        <v>6404198.6343175108</v>
      </c>
      <c r="G176" s="29">
        <v>4911659.6882800572</v>
      </c>
      <c r="H176" s="29">
        <v>5851334.633575039</v>
      </c>
      <c r="I176" s="29">
        <v>4339364.5805646405</v>
      </c>
    </row>
    <row r="177" spans="1:9" x14ac:dyDescent="0.2">
      <c r="A177" s="22" t="s">
        <v>332</v>
      </c>
      <c r="B177" s="22" t="s">
        <v>135</v>
      </c>
      <c r="C177" s="29">
        <v>4283897.8501165397</v>
      </c>
      <c r="D177" s="29">
        <v>140656844.18433875</v>
      </c>
      <c r="E177" s="29">
        <v>139174196.66934624</v>
      </c>
      <c r="F177" s="29">
        <v>137362158.34268409</v>
      </c>
      <c r="G177" s="29">
        <v>108796189.89863655</v>
      </c>
      <c r="H177" s="29">
        <v>106322083.40834226</v>
      </c>
      <c r="I177" s="29">
        <v>119720612.26766001</v>
      </c>
    </row>
    <row r="178" spans="1:9" x14ac:dyDescent="0.2">
      <c r="A178" s="22" t="s">
        <v>333</v>
      </c>
      <c r="B178" s="22" t="s">
        <v>334</v>
      </c>
      <c r="C178" s="29">
        <v>903747.92598392197</v>
      </c>
      <c r="D178" s="29">
        <v>102571348.30450101</v>
      </c>
      <c r="E178" s="29">
        <v>95835339.759604856</v>
      </c>
      <c r="F178" s="29">
        <v>95384143.835623592</v>
      </c>
      <c r="G178" s="29">
        <v>83553361.852940306</v>
      </c>
      <c r="H178" s="29">
        <v>78644850.9470485</v>
      </c>
      <c r="I178" s="29">
        <v>73157217.085702702</v>
      </c>
    </row>
    <row r="179" spans="1:9" x14ac:dyDescent="0.2">
      <c r="A179" s="22" t="s">
        <v>335</v>
      </c>
      <c r="B179" s="22" t="s">
        <v>336</v>
      </c>
      <c r="C179" s="29">
        <v>766215.97443301603</v>
      </c>
      <c r="D179" s="29">
        <v>23834272.830321472</v>
      </c>
      <c r="E179" s="29">
        <v>23672061.752561759</v>
      </c>
      <c r="F179" s="29">
        <v>23180748.836065985</v>
      </c>
      <c r="G179" s="29">
        <v>21134260.999451473</v>
      </c>
      <c r="H179" s="29">
        <v>21077682.616651062</v>
      </c>
      <c r="I179" s="29">
        <v>14054766.811680701</v>
      </c>
    </row>
    <row r="180" spans="1:9" x14ac:dyDescent="0.2">
      <c r="A180" s="22" t="s">
        <v>337</v>
      </c>
      <c r="B180" s="22" t="s">
        <v>338</v>
      </c>
      <c r="C180" s="29">
        <v>5121894.4098853404</v>
      </c>
      <c r="D180" s="29">
        <v>7702440.1523613529</v>
      </c>
      <c r="E180" s="29">
        <v>6984736.0346157001</v>
      </c>
      <c r="F180" s="29">
        <v>7601804.8808306204</v>
      </c>
      <c r="G180" s="29">
        <v>6390715.7446137732</v>
      </c>
      <c r="H180" s="29">
        <v>5137744.1365596754</v>
      </c>
      <c r="I180" s="29">
        <v>6112251.0089250403</v>
      </c>
    </row>
    <row r="181" spans="1:9" x14ac:dyDescent="0.2">
      <c r="A181" s="22" t="s">
        <v>339</v>
      </c>
      <c r="B181" s="22" t="s">
        <v>51</v>
      </c>
      <c r="C181" s="29">
        <v>8160968.2808476305</v>
      </c>
      <c r="D181" s="29">
        <v>122089614.61394918</v>
      </c>
      <c r="E181" s="29">
        <v>124909300.15147653</v>
      </c>
      <c r="F181" s="29">
        <v>123970185.73633848</v>
      </c>
      <c r="G181" s="29">
        <v>105142063.30773968</v>
      </c>
      <c r="H181" s="29">
        <v>89303850.217174768</v>
      </c>
      <c r="I181" s="29">
        <v>97562608.901828006</v>
      </c>
    </row>
    <row r="182" spans="1:9" x14ac:dyDescent="0.2">
      <c r="A182" s="22" t="s">
        <v>340</v>
      </c>
      <c r="B182" s="22" t="s">
        <v>341</v>
      </c>
      <c r="C182" s="29">
        <v>5400015.7828721805</v>
      </c>
      <c r="D182" s="29">
        <v>209492239.40198788</v>
      </c>
      <c r="E182" s="29">
        <v>122289827.85310046</v>
      </c>
      <c r="F182" s="29">
        <v>149489227.42139974</v>
      </c>
      <c r="G182" s="29">
        <v>158125027.56027213</v>
      </c>
      <c r="H182" s="29">
        <v>121748027.07012194</v>
      </c>
      <c r="I182" s="29">
        <v>98212516.779225096</v>
      </c>
    </row>
    <row r="183" spans="1:9" x14ac:dyDescent="0.2">
      <c r="A183" s="22" t="s">
        <v>342</v>
      </c>
      <c r="B183" s="22" t="s">
        <v>343</v>
      </c>
      <c r="C183" s="29">
        <v>576853.533961104</v>
      </c>
      <c r="D183" s="29">
        <v>10375997.013559852</v>
      </c>
      <c r="E183" s="29">
        <v>10078569.624365265</v>
      </c>
      <c r="F183" s="29">
        <v>10488135.270120705</v>
      </c>
      <c r="G183" s="29">
        <v>10106688.481376981</v>
      </c>
      <c r="H183" s="29">
        <v>9413457.6422878783</v>
      </c>
      <c r="I183" s="29">
        <v>4518531.4082886903</v>
      </c>
    </row>
    <row r="184" spans="1:9" x14ac:dyDescent="0.2">
      <c r="A184" s="22" t="s">
        <v>344</v>
      </c>
      <c r="B184" s="22" t="s">
        <v>345</v>
      </c>
      <c r="C184" s="29">
        <v>34117857.877949499</v>
      </c>
      <c r="D184" s="29">
        <v>117644688.3234307</v>
      </c>
      <c r="E184" s="29">
        <v>118246786.32274467</v>
      </c>
      <c r="F184" s="29">
        <v>116664238.51152936</v>
      </c>
      <c r="G184" s="29">
        <v>91943919.660472259</v>
      </c>
      <c r="H184" s="29">
        <v>89070895.581034571</v>
      </c>
      <c r="I184" s="29">
        <v>88334261.093299106</v>
      </c>
    </row>
    <row r="185" spans="1:9" x14ac:dyDescent="0.2">
      <c r="A185" s="22" t="s">
        <v>346</v>
      </c>
      <c r="B185" s="22" t="s">
        <v>347</v>
      </c>
      <c r="C185" s="29">
        <v>2822338.9320707698</v>
      </c>
      <c r="D185" s="29">
        <v>511979669.71218061</v>
      </c>
      <c r="E185" s="29">
        <v>503712394.79558408</v>
      </c>
      <c r="F185" s="29">
        <v>481595581.24869198</v>
      </c>
      <c r="G185" s="29">
        <v>391970240.64856881</v>
      </c>
      <c r="H185" s="29">
        <v>384660625.83122522</v>
      </c>
      <c r="I185" s="29">
        <v>367013675.26610601</v>
      </c>
    </row>
    <row r="186" spans="1:9" x14ac:dyDescent="0.2">
      <c r="A186" s="22" t="s">
        <v>348</v>
      </c>
      <c r="B186" s="22" t="s">
        <v>114</v>
      </c>
      <c r="C186" s="29">
        <v>1004556.64023266</v>
      </c>
      <c r="D186" s="29">
        <v>44408480.838170253</v>
      </c>
      <c r="E186" s="29">
        <v>54675465.682356752</v>
      </c>
      <c r="F186" s="29">
        <v>40119831.05339127</v>
      </c>
      <c r="G186" s="29">
        <v>30723380.887959979</v>
      </c>
      <c r="H186" s="29">
        <v>36550337.624308653</v>
      </c>
      <c r="I186" s="29">
        <v>38055176.291150697</v>
      </c>
    </row>
    <row r="187" spans="1:9" x14ac:dyDescent="0.2">
      <c r="A187" s="22" t="s">
        <v>349</v>
      </c>
      <c r="B187" s="22" t="s">
        <v>350</v>
      </c>
      <c r="C187" s="29">
        <v>2471061.8932831902</v>
      </c>
      <c r="D187" s="29">
        <v>41322037.958531335</v>
      </c>
      <c r="E187" s="29">
        <v>53188125.303398646</v>
      </c>
      <c r="F187" s="29">
        <v>38367704.503032245</v>
      </c>
      <c r="G187" s="29">
        <v>32394807.847884607</v>
      </c>
      <c r="H187" s="29">
        <v>34222244.829696499</v>
      </c>
      <c r="I187" s="29">
        <v>33921346.248756699</v>
      </c>
    </row>
    <row r="188" spans="1:9" x14ac:dyDescent="0.2">
      <c r="A188" s="22" t="s">
        <v>351</v>
      </c>
      <c r="B188" s="22" t="s">
        <v>352</v>
      </c>
      <c r="C188" s="29">
        <v>493629.43326538202</v>
      </c>
      <c r="D188" s="29">
        <v>116061442.25579834</v>
      </c>
      <c r="E188" s="29">
        <v>120960842.85974941</v>
      </c>
      <c r="F188" s="29">
        <v>120853262.53833115</v>
      </c>
      <c r="G188" s="29">
        <v>98401911.448183283</v>
      </c>
      <c r="H188" s="29">
        <v>83118704.208561137</v>
      </c>
      <c r="I188" s="29">
        <v>88428219.227677301</v>
      </c>
    </row>
    <row r="189" spans="1:9" x14ac:dyDescent="0.2">
      <c r="A189" s="22" t="s">
        <v>353</v>
      </c>
      <c r="B189" s="22" t="s">
        <v>354</v>
      </c>
      <c r="C189" s="29">
        <v>2883134.5845664898</v>
      </c>
      <c r="D189" s="29">
        <v>76932362.385590464</v>
      </c>
      <c r="E189" s="29">
        <v>105253505.93162467</v>
      </c>
      <c r="F189" s="29">
        <v>79041687.415205106</v>
      </c>
      <c r="G189" s="29">
        <v>61639498.498034462</v>
      </c>
      <c r="H189" s="29">
        <v>61207522.67920544</v>
      </c>
      <c r="I189" s="29">
        <v>71989497.304190993</v>
      </c>
    </row>
    <row r="190" spans="1:9" x14ac:dyDescent="0.2">
      <c r="A190" s="22" t="s">
        <v>355</v>
      </c>
      <c r="B190" s="22" t="s">
        <v>356</v>
      </c>
      <c r="C190" s="29">
        <v>744756.02691676503</v>
      </c>
      <c r="D190" s="29">
        <v>10936201.03661344</v>
      </c>
      <c r="E190" s="29">
        <v>9813053.8107754402</v>
      </c>
      <c r="F190" s="29">
        <v>12004942.207249729</v>
      </c>
      <c r="G190" s="29">
        <v>9199910.5060562324</v>
      </c>
      <c r="H190" s="29">
        <v>8181911.3443437004</v>
      </c>
      <c r="I190" s="29">
        <v>6863944.3113721004</v>
      </c>
    </row>
    <row r="191" spans="1:9" x14ac:dyDescent="0.2">
      <c r="A191" s="22" t="s">
        <v>357</v>
      </c>
      <c r="B191" s="22" t="s">
        <v>55</v>
      </c>
      <c r="C191" s="29">
        <v>676183.04167355702</v>
      </c>
      <c r="D191" s="29">
        <v>235497777.77023697</v>
      </c>
      <c r="E191" s="29">
        <v>94504251.23231037</v>
      </c>
      <c r="F191" s="29">
        <v>211932688.63821015</v>
      </c>
      <c r="G191" s="29">
        <v>132613739.29330523</v>
      </c>
      <c r="H191" s="29">
        <v>124012579.53434335</v>
      </c>
      <c r="I191" s="29">
        <v>143506732.72980201</v>
      </c>
    </row>
    <row r="192" spans="1:9" x14ac:dyDescent="0.2">
      <c r="A192" s="22" t="s">
        <v>358</v>
      </c>
      <c r="B192" s="22" t="s">
        <v>359</v>
      </c>
      <c r="C192" s="29">
        <v>116840485.020712</v>
      </c>
      <c r="D192" s="29">
        <v>5900580362.0258636</v>
      </c>
      <c r="E192" s="29">
        <v>7957169690.3375311</v>
      </c>
      <c r="F192" s="29">
        <v>5908607158.5115776</v>
      </c>
      <c r="G192" s="29">
        <v>4450797780.0871468</v>
      </c>
      <c r="H192" s="29">
        <v>4654736088.3862009</v>
      </c>
      <c r="I192" s="29">
        <v>5430985187.1927099</v>
      </c>
    </row>
    <row r="193" spans="1:9" x14ac:dyDescent="0.2">
      <c r="A193" s="22" t="s">
        <v>360</v>
      </c>
      <c r="B193" s="22" t="s">
        <v>361</v>
      </c>
      <c r="C193" s="29">
        <v>140219840.93814</v>
      </c>
      <c r="D193" s="29">
        <v>372513821.70020622</v>
      </c>
      <c r="E193" s="29">
        <v>366066551.20570314</v>
      </c>
      <c r="F193" s="29">
        <v>345025771.31667817</v>
      </c>
      <c r="G193" s="29">
        <v>296309724.40739995</v>
      </c>
      <c r="H193" s="29">
        <v>242774527.91645795</v>
      </c>
      <c r="I193" s="29">
        <v>254039625.43278101</v>
      </c>
    </row>
    <row r="194" spans="1:9" x14ac:dyDescent="0.2">
      <c r="A194" s="22" t="s">
        <v>362</v>
      </c>
      <c r="B194" s="22" t="s">
        <v>363</v>
      </c>
      <c r="C194" s="29">
        <v>320512.44845527498</v>
      </c>
      <c r="D194" s="29">
        <v>7112358.5027280515</v>
      </c>
      <c r="E194" s="29">
        <v>8240151.3848825479</v>
      </c>
      <c r="F194" s="29">
        <v>10032384.277955355</v>
      </c>
      <c r="G194" s="29">
        <v>7526088.209191869</v>
      </c>
      <c r="H194" s="29">
        <v>5177692.5123132151</v>
      </c>
      <c r="I194" s="29">
        <v>5639861.8574573305</v>
      </c>
    </row>
    <row r="195" spans="1:9" x14ac:dyDescent="0.2">
      <c r="A195" s="22" t="s">
        <v>364</v>
      </c>
      <c r="B195" s="22" t="s">
        <v>365</v>
      </c>
      <c r="C195" s="29">
        <v>308152.17016547301</v>
      </c>
      <c r="D195" s="29">
        <v>27261810.488223948</v>
      </c>
      <c r="E195" s="29">
        <v>31564414.692018677</v>
      </c>
      <c r="F195" s="29">
        <v>25291019.431393232</v>
      </c>
      <c r="G195" s="29">
        <v>22813406.237265028</v>
      </c>
      <c r="H195" s="29">
        <v>22420573.8161318</v>
      </c>
      <c r="I195" s="29">
        <v>14909903.284848301</v>
      </c>
    </row>
    <row r="196" spans="1:9" x14ac:dyDescent="0.2">
      <c r="A196" s="22" t="s">
        <v>366</v>
      </c>
      <c r="B196" s="22" t="s">
        <v>180</v>
      </c>
      <c r="C196" s="29">
        <v>13874562.2825236</v>
      </c>
      <c r="D196" s="29">
        <v>54012973.224008717</v>
      </c>
      <c r="E196" s="29">
        <v>56887602.364527687</v>
      </c>
      <c r="F196" s="29">
        <v>51418550.945288494</v>
      </c>
      <c r="G196" s="29">
        <v>42478966.437199533</v>
      </c>
      <c r="H196" s="29">
        <v>37910016.851815812</v>
      </c>
      <c r="I196" s="29">
        <v>34982977.488991298</v>
      </c>
    </row>
    <row r="197" spans="1:9" x14ac:dyDescent="0.2">
      <c r="A197" s="22" t="s">
        <v>367</v>
      </c>
      <c r="B197" s="22" t="s">
        <v>368</v>
      </c>
      <c r="C197" s="29">
        <v>2843999.1445992198</v>
      </c>
      <c r="D197" s="29">
        <v>101145939.13808651</v>
      </c>
      <c r="E197" s="29">
        <v>107716110.89971389</v>
      </c>
      <c r="F197" s="29">
        <v>110426900.9671468</v>
      </c>
      <c r="G197" s="29">
        <v>78366899.60235399</v>
      </c>
      <c r="H197" s="29">
        <v>76917441.783622667</v>
      </c>
      <c r="I197" s="29">
        <v>71566308.963743001</v>
      </c>
    </row>
    <row r="198" spans="1:9" x14ac:dyDescent="0.2">
      <c r="A198" s="22" t="s">
        <v>369</v>
      </c>
      <c r="B198" s="22" t="s">
        <v>370</v>
      </c>
      <c r="C198" s="29">
        <v>902427.381296042</v>
      </c>
      <c r="D198" s="29">
        <v>9793124.4187677037</v>
      </c>
      <c r="E198" s="29">
        <v>8758948.6584090982</v>
      </c>
      <c r="F198" s="29">
        <v>9078123.432393495</v>
      </c>
      <c r="G198" s="29">
        <v>7046614.1483048312</v>
      </c>
      <c r="H198" s="29">
        <v>6359891.6231492311</v>
      </c>
      <c r="I198" s="29">
        <v>6215639.2456382001</v>
      </c>
    </row>
    <row r="199" spans="1:9" x14ac:dyDescent="0.2">
      <c r="A199" s="22" t="s">
        <v>371</v>
      </c>
      <c r="B199" s="22" t="s">
        <v>217</v>
      </c>
      <c r="C199" s="29">
        <v>390228.89492393302</v>
      </c>
      <c r="D199" s="29">
        <v>131115508.83686925</v>
      </c>
      <c r="E199" s="29">
        <v>133803027.87090839</v>
      </c>
      <c r="F199" s="29">
        <v>124670950.44130154</v>
      </c>
      <c r="G199" s="29">
        <v>89157165.637579784</v>
      </c>
      <c r="H199" s="29">
        <v>93128129.977212474</v>
      </c>
      <c r="I199" s="29">
        <v>92496088.656817898</v>
      </c>
    </row>
    <row r="200" spans="1:9" x14ac:dyDescent="0.2">
      <c r="A200" s="22" t="s">
        <v>372</v>
      </c>
      <c r="B200" s="22" t="s">
        <v>373</v>
      </c>
      <c r="C200" s="29">
        <v>44801789.817326397</v>
      </c>
      <c r="D200" s="29">
        <v>42770698.364986107</v>
      </c>
      <c r="E200" s="29">
        <v>64764791.520029314</v>
      </c>
      <c r="F200" s="29">
        <v>49069378.586825706</v>
      </c>
      <c r="G200" s="29">
        <v>32457208.81701779</v>
      </c>
      <c r="H200" s="29">
        <v>33977095.698089793</v>
      </c>
      <c r="I200" s="29">
        <v>43210961.187561497</v>
      </c>
    </row>
    <row r="201" spans="1:9" x14ac:dyDescent="0.2">
      <c r="A201" s="22" t="s">
        <v>374</v>
      </c>
      <c r="B201" s="22" t="s">
        <v>375</v>
      </c>
      <c r="C201" s="29">
        <v>873746.88676084799</v>
      </c>
      <c r="D201" s="29">
        <v>37779354.363359861</v>
      </c>
      <c r="E201" s="29">
        <v>35058115.486781098</v>
      </c>
      <c r="F201" s="29">
        <v>37100642.696257651</v>
      </c>
      <c r="G201" s="29">
        <v>26210608.510728754</v>
      </c>
      <c r="H201" s="29">
        <v>25799288.437211718</v>
      </c>
      <c r="I201" s="29">
        <v>22931742.461300999</v>
      </c>
    </row>
  </sheetData>
  <autoFilter ref="A1:M1" xr:uid="{3358982F-5960-4B6C-B770-F35F97BA1DF7}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7615C2-7ECC-44CD-9C59-4CE1AC7DC0F2}">
  <dimension ref="A1:G201"/>
  <sheetViews>
    <sheetView topLeftCell="A343" zoomScale="40" zoomScaleNormal="40" workbookViewId="0">
      <selection activeCell="X231" sqref="X231"/>
    </sheetView>
  </sheetViews>
  <sheetFormatPr baseColWidth="10" defaultColWidth="9.1640625" defaultRowHeight="15" x14ac:dyDescent="0.2"/>
  <cols>
    <col min="1" max="16384" width="9.1640625" style="1"/>
  </cols>
  <sheetData>
    <row r="1" spans="1:7" x14ac:dyDescent="0.2">
      <c r="A1" s="1" t="s">
        <v>0</v>
      </c>
      <c r="B1" s="2" t="s">
        <v>2</v>
      </c>
      <c r="C1" s="2" t="s">
        <v>376</v>
      </c>
      <c r="D1" s="2" t="s">
        <v>377</v>
      </c>
      <c r="E1" s="1">
        <v>1</v>
      </c>
      <c r="F1" s="1">
        <v>2</v>
      </c>
      <c r="G1" s="1">
        <v>3</v>
      </c>
    </row>
    <row r="2" spans="1:7" x14ac:dyDescent="0.2">
      <c r="A2" s="1" t="s">
        <v>9</v>
      </c>
      <c r="B2" s="1">
        <v>1271758577.6877799</v>
      </c>
      <c r="C2" s="1">
        <v>1856753552.0032997</v>
      </c>
      <c r="D2" s="1">
        <v>2552617.3784575872</v>
      </c>
      <c r="E2" s="1">
        <v>0</v>
      </c>
      <c r="F2" s="1">
        <v>67317291.625020042</v>
      </c>
      <c r="G2" s="1">
        <v>59138.687379085408</v>
      </c>
    </row>
    <row r="3" spans="1:7" x14ac:dyDescent="0.2">
      <c r="A3" s="1" t="s">
        <v>11</v>
      </c>
      <c r="B3" s="1">
        <v>85791581.916403398</v>
      </c>
      <c r="C3" s="1">
        <v>10429498.061374158</v>
      </c>
      <c r="D3" s="1">
        <v>2261045.8793479986</v>
      </c>
      <c r="E3" s="1">
        <v>0</v>
      </c>
      <c r="F3" s="1">
        <v>307381.39021934633</v>
      </c>
      <c r="G3" s="1">
        <v>48817.375983617909</v>
      </c>
    </row>
    <row r="4" spans="1:7" x14ac:dyDescent="0.2">
      <c r="A4" s="1" t="s">
        <v>13</v>
      </c>
      <c r="B4" s="1">
        <v>174691315.167721</v>
      </c>
      <c r="C4" s="1">
        <v>101215738.01439351</v>
      </c>
      <c r="D4" s="1">
        <v>74028567.181742579</v>
      </c>
      <c r="E4" s="1">
        <v>0</v>
      </c>
      <c r="F4" s="1">
        <v>1010070.623028363</v>
      </c>
      <c r="G4" s="1">
        <v>1500560.6607099811</v>
      </c>
    </row>
    <row r="5" spans="1:7" x14ac:dyDescent="0.2">
      <c r="A5" s="1" t="s">
        <v>15</v>
      </c>
      <c r="B5" s="1">
        <v>5566946865.7802601</v>
      </c>
      <c r="C5" s="1">
        <v>2905701805.9749012</v>
      </c>
      <c r="D5" s="1">
        <v>1854531300.1951625</v>
      </c>
      <c r="E5" s="1">
        <v>0</v>
      </c>
      <c r="F5" s="1">
        <v>73917317.929350242</v>
      </c>
      <c r="G5" s="1">
        <v>35984880.166719809</v>
      </c>
    </row>
    <row r="6" spans="1:7" x14ac:dyDescent="0.2">
      <c r="A6" s="1" t="s">
        <v>17</v>
      </c>
      <c r="B6" s="1">
        <v>1431144196.3455</v>
      </c>
      <c r="C6" s="1">
        <v>955539113.78942144</v>
      </c>
      <c r="D6" s="1">
        <v>477234616.95959646</v>
      </c>
      <c r="E6" s="1">
        <v>0</v>
      </c>
      <c r="F6" s="1">
        <v>38572406.005740173</v>
      </c>
      <c r="G6" s="1">
        <v>14690860.766691748</v>
      </c>
    </row>
    <row r="7" spans="1:7" x14ac:dyDescent="0.2">
      <c r="A7" s="1" t="s">
        <v>19</v>
      </c>
      <c r="B7" s="1">
        <v>5695569069.3271303</v>
      </c>
      <c r="C7" s="1">
        <v>772606986.61793935</v>
      </c>
      <c r="D7" s="1">
        <v>81468346.194313362</v>
      </c>
      <c r="E7" s="1">
        <v>0</v>
      </c>
      <c r="F7" s="1">
        <v>70109572.275856093</v>
      </c>
      <c r="G7" s="1">
        <v>10739276.290507197</v>
      </c>
    </row>
    <row r="8" spans="1:7" x14ac:dyDescent="0.2">
      <c r="A8" s="1" t="s">
        <v>21</v>
      </c>
      <c r="B8" s="1">
        <v>1032139399.60935</v>
      </c>
      <c r="C8" s="1">
        <v>244420588.33485174</v>
      </c>
      <c r="D8" s="1">
        <v>73862427.751079798</v>
      </c>
      <c r="E8" s="1">
        <v>0</v>
      </c>
      <c r="F8" s="1">
        <v>7702916.0222983863</v>
      </c>
      <c r="G8" s="1">
        <v>29924461.731997341</v>
      </c>
    </row>
    <row r="9" spans="1:7" x14ac:dyDescent="0.2">
      <c r="A9" s="1" t="s">
        <v>23</v>
      </c>
      <c r="B9" s="1">
        <v>5409251266.6435099</v>
      </c>
      <c r="C9" s="1">
        <v>1469403760.3820603</v>
      </c>
      <c r="D9" s="1">
        <v>289407941.59901643</v>
      </c>
      <c r="E9" s="1">
        <v>0</v>
      </c>
      <c r="F9" s="1">
        <v>234109962.7075755</v>
      </c>
      <c r="G9" s="1">
        <v>40926714.584084041</v>
      </c>
    </row>
    <row r="10" spans="1:7" x14ac:dyDescent="0.2">
      <c r="A10" s="1" t="s">
        <v>25</v>
      </c>
      <c r="B10" s="1">
        <v>23161661.918477699</v>
      </c>
      <c r="C10" s="1">
        <v>13280677.752688967</v>
      </c>
      <c r="D10" s="1">
        <v>10373414.877987931</v>
      </c>
      <c r="E10" s="1">
        <v>0</v>
      </c>
      <c r="F10" s="1">
        <v>778966.1762258478</v>
      </c>
      <c r="G10" s="1">
        <v>306638.63428251265</v>
      </c>
    </row>
    <row r="11" spans="1:7" x14ac:dyDescent="0.2">
      <c r="A11" s="1" t="s">
        <v>27</v>
      </c>
      <c r="B11" s="1">
        <v>84547817.365213394</v>
      </c>
      <c r="C11" s="1">
        <v>48610639.894426621</v>
      </c>
      <c r="D11" s="1">
        <v>20241735.625174731</v>
      </c>
      <c r="E11" s="1">
        <v>0</v>
      </c>
      <c r="F11" s="1">
        <v>2170322.0893228138</v>
      </c>
      <c r="G11" s="1">
        <v>9470474.2011997662</v>
      </c>
    </row>
    <row r="12" spans="1:7" x14ac:dyDescent="0.2">
      <c r="A12" s="1" t="s">
        <v>29</v>
      </c>
      <c r="B12" s="1">
        <v>867166.42493449303</v>
      </c>
      <c r="C12" s="1">
        <v>63475951.158832557</v>
      </c>
      <c r="D12" s="1">
        <v>41742551.843987375</v>
      </c>
      <c r="E12" s="1">
        <v>0</v>
      </c>
      <c r="F12" s="1">
        <v>2345789.9916486833</v>
      </c>
      <c r="G12" s="1">
        <v>3217203.8084932808</v>
      </c>
    </row>
    <row r="13" spans="1:7" x14ac:dyDescent="0.2">
      <c r="A13" s="1" t="s">
        <v>31</v>
      </c>
      <c r="B13" s="1">
        <v>1188327.89305388</v>
      </c>
      <c r="C13" s="1">
        <v>86439196.276065037</v>
      </c>
      <c r="D13" s="1">
        <v>55633774.201269269</v>
      </c>
      <c r="E13" s="1">
        <v>0</v>
      </c>
      <c r="F13" s="1">
        <v>5924426.733639312</v>
      </c>
      <c r="G13" s="1">
        <v>2582932.7014617571</v>
      </c>
    </row>
    <row r="14" spans="1:7" x14ac:dyDescent="0.2">
      <c r="A14" s="1" t="s">
        <v>33</v>
      </c>
      <c r="B14" s="1">
        <v>412952.19341155101</v>
      </c>
      <c r="C14" s="1">
        <v>56694229.524759382</v>
      </c>
      <c r="D14" s="1">
        <v>33180133.112698775</v>
      </c>
      <c r="E14" s="1">
        <v>0</v>
      </c>
      <c r="F14" s="1">
        <v>8062266.9741176404</v>
      </c>
      <c r="G14" s="1">
        <v>3356259.7467328869</v>
      </c>
    </row>
    <row r="15" spans="1:7" x14ac:dyDescent="0.2">
      <c r="A15" s="1" t="s">
        <v>35</v>
      </c>
      <c r="B15" s="1">
        <v>358361.27923729102</v>
      </c>
      <c r="C15" s="1">
        <v>26579444.57407254</v>
      </c>
      <c r="D15" s="1">
        <v>13576844.257218413</v>
      </c>
      <c r="E15" s="1">
        <v>0</v>
      </c>
      <c r="F15" s="1">
        <v>4398720.6760110995</v>
      </c>
      <c r="G15" s="1">
        <v>2336185.6234931313</v>
      </c>
    </row>
    <row r="16" spans="1:7" x14ac:dyDescent="0.2">
      <c r="A16" s="1" t="s">
        <v>37</v>
      </c>
      <c r="B16" s="1">
        <v>15083403.914598599</v>
      </c>
      <c r="C16" s="1">
        <v>66793216.545331955</v>
      </c>
      <c r="D16" s="1">
        <v>21078372.618072007</v>
      </c>
      <c r="E16" s="1">
        <v>0</v>
      </c>
      <c r="F16" s="1">
        <v>2959231.6603050539</v>
      </c>
      <c r="G16" s="1">
        <v>1285563.9968915761</v>
      </c>
    </row>
    <row r="17" spans="1:7" x14ac:dyDescent="0.2">
      <c r="A17" s="1" t="s">
        <v>39</v>
      </c>
      <c r="B17" s="1">
        <v>318538.42623308999</v>
      </c>
      <c r="C17" s="1">
        <v>65758164.354777515</v>
      </c>
      <c r="D17" s="1">
        <v>7267728.3853251403</v>
      </c>
      <c r="E17" s="1">
        <v>0</v>
      </c>
      <c r="F17" s="1">
        <v>2674032.9584655389</v>
      </c>
      <c r="G17" s="1">
        <v>650043.96183996182</v>
      </c>
    </row>
    <row r="18" spans="1:7" x14ac:dyDescent="0.2">
      <c r="A18" s="1" t="s">
        <v>41</v>
      </c>
      <c r="B18" s="1">
        <v>11125831.9683725</v>
      </c>
      <c r="C18" s="1">
        <v>35275985.938647442</v>
      </c>
      <c r="D18" s="1">
        <v>1111668.5239820946</v>
      </c>
      <c r="E18" s="1">
        <v>0</v>
      </c>
      <c r="F18" s="1">
        <v>3763742.5241862545</v>
      </c>
      <c r="G18" s="1">
        <v>207357.11822819494</v>
      </c>
    </row>
    <row r="19" spans="1:7" x14ac:dyDescent="0.2">
      <c r="A19" s="1" t="s">
        <v>43</v>
      </c>
      <c r="B19" s="1">
        <v>238288.16629008399</v>
      </c>
      <c r="C19" s="1">
        <v>24800492.752803966</v>
      </c>
      <c r="D19" s="1">
        <v>546363.66207412211</v>
      </c>
      <c r="E19" s="1">
        <v>0</v>
      </c>
      <c r="F19" s="1">
        <v>4928987.0165920546</v>
      </c>
      <c r="G19" s="1">
        <v>12293.466575224107</v>
      </c>
    </row>
    <row r="20" spans="1:7" x14ac:dyDescent="0.2">
      <c r="A20" s="1" t="s">
        <v>45</v>
      </c>
      <c r="B20" s="1">
        <v>427570.55475161702</v>
      </c>
      <c r="C20" s="1">
        <v>10855975.503437631</v>
      </c>
      <c r="D20" s="1">
        <v>6778435.9121379629</v>
      </c>
      <c r="E20" s="1">
        <v>0</v>
      </c>
      <c r="F20" s="1">
        <v>199106.20243919504</v>
      </c>
      <c r="G20" s="1">
        <v>444194.48662052967</v>
      </c>
    </row>
    <row r="21" spans="1:7" x14ac:dyDescent="0.2">
      <c r="A21" s="1" t="s">
        <v>47</v>
      </c>
      <c r="B21" s="1">
        <v>239363421.91603699</v>
      </c>
      <c r="C21" s="1">
        <v>6004894471.4517069</v>
      </c>
      <c r="D21" s="1">
        <v>3591679744.9042802</v>
      </c>
      <c r="E21" s="1">
        <v>0</v>
      </c>
      <c r="F21" s="1">
        <v>252273863.21206278</v>
      </c>
      <c r="G21" s="1">
        <v>82060527.803681016</v>
      </c>
    </row>
    <row r="22" spans="1:7" x14ac:dyDescent="0.2">
      <c r="A22" s="1" t="s">
        <v>48</v>
      </c>
      <c r="B22" s="1">
        <v>308681.205764012</v>
      </c>
      <c r="C22" s="1">
        <v>43918476.171381302</v>
      </c>
      <c r="D22" s="1">
        <v>2300493.376003217</v>
      </c>
      <c r="E22" s="1">
        <v>0</v>
      </c>
      <c r="F22" s="1">
        <v>622841.05138985289</v>
      </c>
      <c r="G22" s="1">
        <v>708804.2583646836</v>
      </c>
    </row>
    <row r="23" spans="1:7" x14ac:dyDescent="0.2">
      <c r="A23" s="1" t="s">
        <v>50</v>
      </c>
      <c r="B23" s="1">
        <v>515063.46561362298</v>
      </c>
      <c r="C23" s="1">
        <v>2488165645.8694191</v>
      </c>
      <c r="D23" s="1">
        <v>87109078.069362983</v>
      </c>
      <c r="E23" s="1">
        <v>0</v>
      </c>
      <c r="F23" s="1">
        <v>106342816.6447957</v>
      </c>
      <c r="G23" s="1">
        <v>34268280.078839548</v>
      </c>
    </row>
    <row r="24" spans="1:7" x14ac:dyDescent="0.2">
      <c r="A24" s="1" t="s">
        <v>52</v>
      </c>
      <c r="B24" s="1">
        <v>4102625.2597040599</v>
      </c>
      <c r="C24" s="1">
        <v>10849133.395838859</v>
      </c>
      <c r="D24" s="1">
        <v>535722043.65279263</v>
      </c>
      <c r="E24" s="1">
        <v>0</v>
      </c>
      <c r="F24" s="1">
        <v>9393282.411426153</v>
      </c>
      <c r="G24" s="1">
        <v>6680279.6876748484</v>
      </c>
    </row>
    <row r="25" spans="1:7" x14ac:dyDescent="0.2">
      <c r="A25" s="1" t="s">
        <v>54</v>
      </c>
      <c r="B25" s="1">
        <v>231876.39926066299</v>
      </c>
      <c r="C25" s="1">
        <v>1308686.6117797571</v>
      </c>
      <c r="D25" s="1">
        <v>63094281.886849366</v>
      </c>
      <c r="E25" s="1">
        <v>0</v>
      </c>
      <c r="F25" s="1">
        <v>27133.344151918533</v>
      </c>
      <c r="G25" s="1">
        <v>1219831.0114697646</v>
      </c>
    </row>
    <row r="26" spans="1:7" x14ac:dyDescent="0.2">
      <c r="A26" s="1" t="s">
        <v>56</v>
      </c>
      <c r="B26" s="1">
        <v>403649.46671976498</v>
      </c>
      <c r="C26" s="1">
        <v>793422.82303225494</v>
      </c>
      <c r="D26" s="1">
        <v>11915581.010535499</v>
      </c>
      <c r="E26" s="1">
        <v>0</v>
      </c>
      <c r="F26" s="1">
        <v>5433.2007769194706</v>
      </c>
      <c r="G26" s="1">
        <v>277198.00604154501</v>
      </c>
    </row>
    <row r="27" spans="1:7" x14ac:dyDescent="0.2">
      <c r="A27" s="1" t="s">
        <v>58</v>
      </c>
      <c r="B27" s="1">
        <v>395137.01661525102</v>
      </c>
      <c r="C27" s="1">
        <v>30049684.738442618</v>
      </c>
      <c r="D27" s="1">
        <v>275973781.1059522</v>
      </c>
      <c r="E27" s="1">
        <v>0</v>
      </c>
      <c r="F27" s="1">
        <v>620851.55856236932</v>
      </c>
      <c r="G27" s="1">
        <v>2153135.9440774643</v>
      </c>
    </row>
    <row r="28" spans="1:7" x14ac:dyDescent="0.2">
      <c r="A28" s="1" t="s">
        <v>60</v>
      </c>
      <c r="B28" s="1">
        <v>529550.11226523202</v>
      </c>
      <c r="C28" s="1">
        <v>3303838.3335137623</v>
      </c>
      <c r="D28" s="1">
        <v>22189608.276425269</v>
      </c>
      <c r="E28" s="1">
        <v>0</v>
      </c>
      <c r="F28" s="1">
        <v>1285548.0250158447</v>
      </c>
      <c r="G28" s="1">
        <v>2746225.9376439163</v>
      </c>
    </row>
    <row r="29" spans="1:7" x14ac:dyDescent="0.2">
      <c r="A29" s="1" t="s">
        <v>62</v>
      </c>
      <c r="B29" s="1">
        <v>4194956.8276071902</v>
      </c>
      <c r="C29" s="1">
        <v>493144963.53392047</v>
      </c>
      <c r="D29" s="1">
        <v>2151835355.9359941</v>
      </c>
      <c r="E29" s="1">
        <v>0</v>
      </c>
      <c r="F29" s="1">
        <v>10957517.932665678</v>
      </c>
      <c r="G29" s="1">
        <v>158458412.91721311</v>
      </c>
    </row>
    <row r="30" spans="1:7" x14ac:dyDescent="0.2">
      <c r="A30" s="1" t="s">
        <v>63</v>
      </c>
      <c r="B30" s="1">
        <v>1120128.49572971</v>
      </c>
      <c r="C30" s="1">
        <v>4761530.5979576409</v>
      </c>
      <c r="D30" s="1">
        <v>18094860.321812507</v>
      </c>
      <c r="E30" s="1">
        <v>0</v>
      </c>
      <c r="F30" s="1">
        <v>492577.27512485901</v>
      </c>
      <c r="G30" s="1">
        <v>1642549.4464781026</v>
      </c>
    </row>
    <row r="31" spans="1:7" x14ac:dyDescent="0.2">
      <c r="A31" s="1" t="s">
        <v>65</v>
      </c>
      <c r="B31" s="1">
        <v>946220.62791831</v>
      </c>
      <c r="C31" s="1">
        <v>32688459.950844105</v>
      </c>
      <c r="D31" s="1">
        <v>70170620.211677328</v>
      </c>
      <c r="E31" s="1">
        <v>0</v>
      </c>
      <c r="F31" s="1">
        <v>2031113.0616840774</v>
      </c>
      <c r="G31" s="1">
        <v>3250918.0033167601</v>
      </c>
    </row>
    <row r="32" spans="1:7" x14ac:dyDescent="0.2">
      <c r="A32" s="1" t="s">
        <v>66</v>
      </c>
      <c r="B32" s="1">
        <v>688509.31780165795</v>
      </c>
      <c r="C32" s="1">
        <v>389036130.77661771</v>
      </c>
      <c r="D32" s="1">
        <v>827355271.01017153</v>
      </c>
      <c r="E32" s="1">
        <v>0</v>
      </c>
      <c r="F32" s="1">
        <v>28428348.950480632</v>
      </c>
      <c r="G32" s="1">
        <v>43095527.29339274</v>
      </c>
    </row>
    <row r="33" spans="1:7" x14ac:dyDescent="0.2">
      <c r="A33" s="1" t="s">
        <v>68</v>
      </c>
      <c r="B33" s="1">
        <v>672726.67835418205</v>
      </c>
      <c r="C33" s="1">
        <v>77541507.661312938</v>
      </c>
      <c r="D33" s="1">
        <v>163728037.43434525</v>
      </c>
      <c r="E33" s="1">
        <v>0</v>
      </c>
      <c r="F33" s="1">
        <v>5372220.851009517</v>
      </c>
      <c r="G33" s="1">
        <v>9572125.6994837075</v>
      </c>
    </row>
    <row r="34" spans="1:7" x14ac:dyDescent="0.2">
      <c r="A34" s="1" t="s">
        <v>70</v>
      </c>
      <c r="B34" s="1">
        <v>1089546.4461054399</v>
      </c>
      <c r="C34" s="1">
        <v>90732556.273869559</v>
      </c>
      <c r="D34" s="1">
        <v>180026739.35926902</v>
      </c>
      <c r="E34" s="1">
        <v>0</v>
      </c>
      <c r="F34" s="1">
        <v>2972358.3867816073</v>
      </c>
      <c r="G34" s="1">
        <v>13810038.907254197</v>
      </c>
    </row>
    <row r="35" spans="1:7" x14ac:dyDescent="0.2">
      <c r="A35" s="1" t="s">
        <v>72</v>
      </c>
      <c r="B35" s="1">
        <v>588435.856099564</v>
      </c>
      <c r="C35" s="1">
        <v>64462952.218356915</v>
      </c>
      <c r="D35" s="1">
        <v>118950517.76207788</v>
      </c>
      <c r="E35" s="1">
        <v>0</v>
      </c>
      <c r="F35" s="1">
        <v>1293213.9563300405</v>
      </c>
      <c r="G35" s="1">
        <v>11144045.48437601</v>
      </c>
    </row>
    <row r="36" spans="1:7" x14ac:dyDescent="0.2">
      <c r="A36" s="1" t="s">
        <v>74</v>
      </c>
      <c r="B36" s="1">
        <v>6834620869.19489</v>
      </c>
      <c r="C36" s="1">
        <v>26390300155.375317</v>
      </c>
      <c r="D36" s="1">
        <v>48182792731.190819</v>
      </c>
      <c r="E36" s="1">
        <v>0</v>
      </c>
      <c r="F36" s="1">
        <v>560299105.3560853</v>
      </c>
      <c r="G36" s="1">
        <v>4694561383.3543873</v>
      </c>
    </row>
    <row r="37" spans="1:7" x14ac:dyDescent="0.2">
      <c r="A37" s="1" t="s">
        <v>76</v>
      </c>
      <c r="B37" s="1">
        <v>269109.02007348702</v>
      </c>
      <c r="C37" s="1">
        <v>51873662.505635627</v>
      </c>
      <c r="D37" s="1">
        <v>91902136.763133049</v>
      </c>
      <c r="E37" s="1">
        <v>0</v>
      </c>
      <c r="F37" s="1">
        <v>732363.96391905437</v>
      </c>
      <c r="G37" s="1">
        <v>7388047.7115043961</v>
      </c>
    </row>
    <row r="38" spans="1:7" x14ac:dyDescent="0.2">
      <c r="A38" s="1" t="s">
        <v>78</v>
      </c>
      <c r="B38" s="1">
        <v>673343.26868564798</v>
      </c>
      <c r="C38" s="1">
        <v>24144857.794148326</v>
      </c>
      <c r="D38" s="1">
        <v>42040999.989663802</v>
      </c>
      <c r="E38" s="1">
        <v>0</v>
      </c>
      <c r="F38" s="1">
        <v>6165709.1615467314</v>
      </c>
      <c r="G38" s="1">
        <v>2120017.5283840122</v>
      </c>
    </row>
    <row r="39" spans="1:7" x14ac:dyDescent="0.2">
      <c r="A39" s="1" t="s">
        <v>80</v>
      </c>
      <c r="B39" s="1">
        <v>17424356.874866299</v>
      </c>
      <c r="C39" s="1">
        <v>435484779.45945948</v>
      </c>
      <c r="D39" s="1">
        <v>704628794.65547836</v>
      </c>
      <c r="E39" s="1">
        <v>0</v>
      </c>
      <c r="F39" s="1">
        <v>7369318.6484505031</v>
      </c>
      <c r="G39" s="1">
        <v>20451657.454418406</v>
      </c>
    </row>
    <row r="40" spans="1:7" x14ac:dyDescent="0.2">
      <c r="A40" s="1" t="s">
        <v>82</v>
      </c>
      <c r="B40" s="1">
        <v>7130067.7402942004</v>
      </c>
      <c r="C40" s="1">
        <v>787654524.36392939</v>
      </c>
      <c r="D40" s="1">
        <v>1252439758.2370555</v>
      </c>
      <c r="E40" s="1">
        <v>0</v>
      </c>
      <c r="F40" s="1">
        <v>28523958.490995463</v>
      </c>
      <c r="G40" s="1">
        <v>39209740.125730179</v>
      </c>
    </row>
    <row r="41" spans="1:7" x14ac:dyDescent="0.2">
      <c r="A41" s="1" t="s">
        <v>84</v>
      </c>
      <c r="B41" s="1">
        <v>965898.01550968597</v>
      </c>
      <c r="C41" s="1">
        <v>41815140.142419972</v>
      </c>
      <c r="D41" s="1">
        <v>64081585.679432414</v>
      </c>
      <c r="E41" s="1">
        <v>0</v>
      </c>
      <c r="F41" s="1">
        <v>3846367.8033537478</v>
      </c>
      <c r="G41" s="1">
        <v>4727556.7410743302</v>
      </c>
    </row>
    <row r="42" spans="1:7" x14ac:dyDescent="0.2">
      <c r="A42" s="1" t="s">
        <v>86</v>
      </c>
      <c r="B42" s="1">
        <v>420534.15290265501</v>
      </c>
      <c r="C42" s="1">
        <v>1025358.2452759686</v>
      </c>
      <c r="D42" s="1">
        <v>9109710.784060739</v>
      </c>
      <c r="E42" s="1">
        <v>0</v>
      </c>
      <c r="F42" s="1">
        <v>11719.383874459307</v>
      </c>
      <c r="G42" s="1">
        <v>923676.27682537946</v>
      </c>
    </row>
    <row r="43" spans="1:7" x14ac:dyDescent="0.2">
      <c r="A43" s="1" t="s">
        <v>88</v>
      </c>
      <c r="B43" s="1">
        <v>330661.72066819301</v>
      </c>
      <c r="C43" s="1">
        <v>3134793.4245961364</v>
      </c>
      <c r="D43" s="1">
        <v>21155968.599892784</v>
      </c>
      <c r="E43" s="1">
        <v>0</v>
      </c>
      <c r="F43" s="1">
        <v>846697.51474105427</v>
      </c>
      <c r="G43" s="1">
        <v>3013715.5477694115</v>
      </c>
    </row>
    <row r="44" spans="1:7" x14ac:dyDescent="0.2">
      <c r="A44" s="1" t="s">
        <v>90</v>
      </c>
      <c r="B44" s="1">
        <v>393689.66204437002</v>
      </c>
      <c r="C44" s="1">
        <v>45689680.420994885</v>
      </c>
      <c r="D44" s="1">
        <v>104587919.9733454</v>
      </c>
      <c r="E44" s="1">
        <v>0</v>
      </c>
      <c r="F44" s="1">
        <v>1245814.2179537639</v>
      </c>
      <c r="G44" s="1">
        <v>5696718.9445183873</v>
      </c>
    </row>
    <row r="45" spans="1:7" x14ac:dyDescent="0.2">
      <c r="A45" s="1" t="s">
        <v>92</v>
      </c>
      <c r="B45" s="1">
        <v>4001383.00052734</v>
      </c>
      <c r="C45" s="1">
        <v>32623421.82480948</v>
      </c>
      <c r="D45" s="1">
        <v>60097396.303948045</v>
      </c>
      <c r="E45" s="1">
        <v>0</v>
      </c>
      <c r="F45" s="1">
        <v>2301247.0513513694</v>
      </c>
      <c r="G45" s="1">
        <v>2354155.6065197578</v>
      </c>
    </row>
    <row r="46" spans="1:7" x14ac:dyDescent="0.2">
      <c r="A46" s="1" t="s">
        <v>94</v>
      </c>
      <c r="B46" s="1">
        <v>90300972.828993604</v>
      </c>
      <c r="C46" s="1">
        <v>2397859990.8643365</v>
      </c>
      <c r="D46" s="1">
        <v>3976950571.1423759</v>
      </c>
      <c r="E46" s="1">
        <v>0</v>
      </c>
      <c r="F46" s="1">
        <v>40040934.799523622</v>
      </c>
      <c r="G46" s="1">
        <v>134156981.52824454</v>
      </c>
    </row>
    <row r="47" spans="1:7" x14ac:dyDescent="0.2">
      <c r="A47" s="1" t="s">
        <v>96</v>
      </c>
      <c r="B47" s="1">
        <v>316372.81497557397</v>
      </c>
      <c r="C47" s="1">
        <v>89030382.016118228</v>
      </c>
      <c r="D47" s="1">
        <v>133287442.55946355</v>
      </c>
      <c r="E47" s="1">
        <v>0</v>
      </c>
      <c r="F47" s="1">
        <v>3248632.5076017901</v>
      </c>
      <c r="G47" s="1">
        <v>1301174.0260218806</v>
      </c>
    </row>
    <row r="48" spans="1:7" x14ac:dyDescent="0.2">
      <c r="A48" s="1" t="s">
        <v>98</v>
      </c>
      <c r="B48" s="1">
        <v>541988.82878031605</v>
      </c>
      <c r="C48" s="1">
        <v>3864894.1866386421</v>
      </c>
      <c r="D48" s="1">
        <v>5697208.9768476076</v>
      </c>
      <c r="E48" s="1">
        <v>0</v>
      </c>
      <c r="F48" s="1">
        <v>619449.47336894227</v>
      </c>
      <c r="G48" s="1">
        <v>969744.48491955781</v>
      </c>
    </row>
    <row r="49" spans="1:7" x14ac:dyDescent="0.2">
      <c r="A49" s="1" t="s">
        <v>100</v>
      </c>
      <c r="B49" s="1">
        <v>26662048.829593401</v>
      </c>
      <c r="C49" s="1">
        <v>64083328.586613722</v>
      </c>
      <c r="D49" s="1">
        <v>85035152.66391249</v>
      </c>
      <c r="E49" s="1">
        <v>0</v>
      </c>
      <c r="F49" s="1">
        <v>16478060.045138011</v>
      </c>
      <c r="G49" s="1">
        <v>2321149.4098230391</v>
      </c>
    </row>
    <row r="50" spans="1:7" x14ac:dyDescent="0.2">
      <c r="A50" s="1" t="s">
        <v>101</v>
      </c>
      <c r="B50" s="1">
        <v>1543299.41779095</v>
      </c>
      <c r="C50" s="1">
        <v>13504647.47717361</v>
      </c>
      <c r="D50" s="1">
        <v>17481411.808077905</v>
      </c>
      <c r="E50" s="1">
        <v>0</v>
      </c>
      <c r="F50" s="1">
        <v>3868171.0206049322</v>
      </c>
      <c r="G50" s="1">
        <v>826907.60360412567</v>
      </c>
    </row>
    <row r="51" spans="1:7" x14ac:dyDescent="0.2">
      <c r="A51" s="1" t="s">
        <v>103</v>
      </c>
      <c r="B51" s="1">
        <v>1447259.2331963701</v>
      </c>
      <c r="C51" s="1">
        <v>40227908.811362214</v>
      </c>
      <c r="D51" s="1">
        <v>51733154.259792</v>
      </c>
      <c r="E51" s="1">
        <v>0</v>
      </c>
      <c r="F51" s="1">
        <v>563483.44669170212</v>
      </c>
      <c r="G51" s="1">
        <v>1374366.9754363988</v>
      </c>
    </row>
    <row r="52" spans="1:7" x14ac:dyDescent="0.2">
      <c r="A52" s="1" t="s">
        <v>105</v>
      </c>
      <c r="B52" s="1">
        <v>634197.78238071897</v>
      </c>
      <c r="C52" s="1">
        <v>14891830.251178108</v>
      </c>
      <c r="D52" s="1">
        <v>19026959.683595445</v>
      </c>
      <c r="E52" s="1">
        <v>0</v>
      </c>
      <c r="F52" s="1">
        <v>897802.62450662046</v>
      </c>
      <c r="G52" s="1">
        <v>653216.45005617978</v>
      </c>
    </row>
    <row r="53" spans="1:7" x14ac:dyDescent="0.2">
      <c r="A53" s="1" t="s">
        <v>107</v>
      </c>
      <c r="B53" s="1">
        <v>681300.75442772405</v>
      </c>
      <c r="C53" s="1">
        <v>8546635.6314883586</v>
      </c>
      <c r="D53" s="1">
        <v>10861033.720597664</v>
      </c>
      <c r="E53" s="1">
        <v>0</v>
      </c>
      <c r="F53" s="1">
        <v>358148.84851667599</v>
      </c>
      <c r="G53" s="1">
        <v>1325918.5944104549</v>
      </c>
    </row>
    <row r="54" spans="1:7" x14ac:dyDescent="0.2">
      <c r="A54" s="1" t="s">
        <v>109</v>
      </c>
      <c r="B54" s="1">
        <v>777690.82644982205</v>
      </c>
      <c r="C54" s="1">
        <v>111935958.08697788</v>
      </c>
      <c r="D54" s="1">
        <v>141959702.99702868</v>
      </c>
      <c r="E54" s="1">
        <v>0</v>
      </c>
      <c r="F54" s="1">
        <v>2812175.8487734832</v>
      </c>
      <c r="G54" s="1">
        <v>17241656.673015621</v>
      </c>
    </row>
    <row r="55" spans="1:7" x14ac:dyDescent="0.2">
      <c r="A55" s="1" t="s">
        <v>111</v>
      </c>
      <c r="B55" s="1">
        <v>7816764.7199811302</v>
      </c>
      <c r="C55" s="1">
        <v>9401549.3046179544</v>
      </c>
      <c r="D55" s="1">
        <v>11503174.641589405</v>
      </c>
      <c r="E55" s="1">
        <v>0</v>
      </c>
      <c r="F55" s="1">
        <v>104911.79208933364</v>
      </c>
      <c r="G55" s="1">
        <v>342771.93931338593</v>
      </c>
    </row>
    <row r="56" spans="1:7" x14ac:dyDescent="0.2">
      <c r="A56" s="1" t="s">
        <v>113</v>
      </c>
      <c r="B56" s="1">
        <v>531994.51609160902</v>
      </c>
      <c r="C56" s="1">
        <v>614355037.61929357</v>
      </c>
      <c r="D56" s="1">
        <v>741926045.06150341</v>
      </c>
      <c r="E56" s="1">
        <v>0</v>
      </c>
      <c r="F56" s="1">
        <v>11390098.799633468</v>
      </c>
      <c r="G56" s="1">
        <v>29259190.634627219</v>
      </c>
    </row>
    <row r="57" spans="1:7" x14ac:dyDescent="0.2">
      <c r="A57" s="1" t="s">
        <v>115</v>
      </c>
      <c r="B57" s="1">
        <v>1496618.6392213199</v>
      </c>
      <c r="C57" s="1">
        <v>36825533.612126015</v>
      </c>
      <c r="D57" s="1">
        <v>44218091.277940519</v>
      </c>
      <c r="E57" s="1">
        <v>0</v>
      </c>
      <c r="F57" s="1">
        <v>2122042.0722199092</v>
      </c>
      <c r="G57" s="1">
        <v>2662894.4479998285</v>
      </c>
    </row>
    <row r="58" spans="1:7" x14ac:dyDescent="0.2">
      <c r="A58" s="1" t="s">
        <v>116</v>
      </c>
      <c r="B58" s="1">
        <v>71356467.9169548</v>
      </c>
      <c r="C58" s="1">
        <v>4096167990.981215</v>
      </c>
      <c r="D58" s="1">
        <v>4815507254.0574045</v>
      </c>
      <c r="E58" s="1">
        <v>0</v>
      </c>
      <c r="F58" s="1">
        <v>129223413.94796261</v>
      </c>
      <c r="G58" s="1">
        <v>236973041.15928146</v>
      </c>
    </row>
    <row r="59" spans="1:7" x14ac:dyDescent="0.2">
      <c r="A59" s="1" t="s">
        <v>118</v>
      </c>
      <c r="B59" s="1">
        <v>597241285.68804502</v>
      </c>
      <c r="C59" s="1">
        <v>1189935200.5939238</v>
      </c>
      <c r="D59" s="1">
        <v>1372129493.481638</v>
      </c>
      <c r="E59" s="1">
        <v>0</v>
      </c>
      <c r="F59" s="1">
        <v>75499268.995135561</v>
      </c>
      <c r="G59" s="1">
        <v>43675246.889322773</v>
      </c>
    </row>
    <row r="60" spans="1:7" x14ac:dyDescent="0.2">
      <c r="A60" s="1" t="s">
        <v>120</v>
      </c>
      <c r="B60" s="1">
        <v>1754618.7079082199</v>
      </c>
      <c r="C60" s="1">
        <v>116180218.90101819</v>
      </c>
      <c r="D60" s="1">
        <v>132376863.98612387</v>
      </c>
      <c r="E60" s="1">
        <v>0</v>
      </c>
      <c r="F60" s="1">
        <v>2381709.8077541566</v>
      </c>
      <c r="G60" s="1">
        <v>2942071.6905062171</v>
      </c>
    </row>
    <row r="61" spans="1:7" x14ac:dyDescent="0.2">
      <c r="A61" s="1" t="s">
        <v>122</v>
      </c>
      <c r="B61" s="1">
        <v>748070.79733529605</v>
      </c>
      <c r="C61" s="1">
        <v>141629941.61813208</v>
      </c>
      <c r="D61" s="1">
        <v>160560011.50392795</v>
      </c>
      <c r="E61" s="1">
        <v>0</v>
      </c>
      <c r="F61" s="1">
        <v>2435121.951390407</v>
      </c>
      <c r="G61" s="1">
        <v>4852742.8685970213</v>
      </c>
    </row>
    <row r="62" spans="1:7" x14ac:dyDescent="0.2">
      <c r="A62" s="1" t="s">
        <v>124</v>
      </c>
      <c r="B62" s="1">
        <v>447762.890393965</v>
      </c>
      <c r="C62" s="1">
        <v>22039435.260933686</v>
      </c>
      <c r="D62" s="1">
        <v>24556125.084210902</v>
      </c>
      <c r="E62" s="1">
        <v>0</v>
      </c>
      <c r="F62" s="1">
        <v>676661.03937909717</v>
      </c>
      <c r="G62" s="1">
        <v>909680.82272425643</v>
      </c>
    </row>
    <row r="63" spans="1:7" x14ac:dyDescent="0.2">
      <c r="A63" s="1" t="s">
        <v>126</v>
      </c>
      <c r="B63" s="1">
        <v>169699.96662879901</v>
      </c>
      <c r="C63" s="1">
        <v>10476703.743784262</v>
      </c>
      <c r="D63" s="1">
        <v>11661404.658464013</v>
      </c>
      <c r="E63" s="1">
        <v>0</v>
      </c>
      <c r="F63" s="1">
        <v>759951.84944371774</v>
      </c>
      <c r="G63" s="1">
        <v>968483.79717202811</v>
      </c>
    </row>
    <row r="64" spans="1:7" x14ac:dyDescent="0.2">
      <c r="A64" s="1" t="s">
        <v>128</v>
      </c>
      <c r="B64" s="1">
        <v>6267662.2970703403</v>
      </c>
      <c r="C64" s="1">
        <v>96037545.874960348</v>
      </c>
      <c r="D64" s="1">
        <v>106836458.20707512</v>
      </c>
      <c r="E64" s="1">
        <v>0</v>
      </c>
      <c r="F64" s="1">
        <v>468483.84299267776</v>
      </c>
      <c r="G64" s="1">
        <v>1260090.5430790894</v>
      </c>
    </row>
    <row r="65" spans="1:7" x14ac:dyDescent="0.2">
      <c r="A65" s="1" t="s">
        <v>130</v>
      </c>
      <c r="B65" s="1">
        <v>7758631.2066264898</v>
      </c>
      <c r="C65" s="1">
        <v>7383245691.0821228</v>
      </c>
      <c r="D65" s="1">
        <v>8118713906.3811121</v>
      </c>
      <c r="E65" s="1">
        <v>0</v>
      </c>
      <c r="F65" s="1">
        <v>91909617.792803243</v>
      </c>
      <c r="G65" s="1">
        <v>293137270.13245386</v>
      </c>
    </row>
    <row r="66" spans="1:7" x14ac:dyDescent="0.2">
      <c r="A66" s="1" t="s">
        <v>132</v>
      </c>
      <c r="B66" s="1">
        <v>337253.19148263498</v>
      </c>
      <c r="C66" s="1">
        <v>9158997.5732445121</v>
      </c>
      <c r="D66" s="1">
        <v>10050206.216897713</v>
      </c>
      <c r="E66" s="1">
        <v>0</v>
      </c>
      <c r="F66" s="1">
        <v>535341.22312681307</v>
      </c>
      <c r="G66" s="1">
        <v>550238.48766191513</v>
      </c>
    </row>
    <row r="67" spans="1:7" x14ac:dyDescent="0.2">
      <c r="A67" s="1" t="s">
        <v>134</v>
      </c>
      <c r="B67" s="1">
        <v>5385807.3358634897</v>
      </c>
      <c r="C67" s="1">
        <v>416550760.62663156</v>
      </c>
      <c r="D67" s="1">
        <v>452843582.14441085</v>
      </c>
      <c r="E67" s="1">
        <v>0</v>
      </c>
      <c r="F67" s="1">
        <v>4080508.4941765615</v>
      </c>
      <c r="G67" s="1">
        <v>5287781.8326936942</v>
      </c>
    </row>
    <row r="68" spans="1:7" x14ac:dyDescent="0.2">
      <c r="A68" s="1" t="s">
        <v>136</v>
      </c>
      <c r="B68" s="1">
        <v>3710399.5355186998</v>
      </c>
      <c r="C68" s="1">
        <v>6661084.5127075603</v>
      </c>
      <c r="D68" s="1">
        <v>7201975.8965240764</v>
      </c>
      <c r="E68" s="1">
        <v>0</v>
      </c>
      <c r="F68" s="1">
        <v>239983.77134007643</v>
      </c>
      <c r="G68" s="1">
        <v>3707.4597952047388</v>
      </c>
    </row>
    <row r="69" spans="1:7" x14ac:dyDescent="0.2">
      <c r="A69" s="1" t="s">
        <v>138</v>
      </c>
      <c r="B69" s="1">
        <v>8249424.3409846602</v>
      </c>
      <c r="C69" s="1">
        <v>25492284.991106991</v>
      </c>
      <c r="D69" s="1">
        <v>27414789.249169022</v>
      </c>
      <c r="E69" s="1">
        <v>0</v>
      </c>
      <c r="F69" s="1">
        <v>482410.16021673934</v>
      </c>
      <c r="G69" s="1">
        <v>430375.54985878069</v>
      </c>
    </row>
    <row r="70" spans="1:7" x14ac:dyDescent="0.2">
      <c r="A70" s="1" t="s">
        <v>140</v>
      </c>
      <c r="B70" s="1">
        <v>232522.68314924301</v>
      </c>
      <c r="C70" s="1">
        <v>6446586.3359115692</v>
      </c>
      <c r="D70" s="1">
        <v>6909966.0794649376</v>
      </c>
      <c r="E70" s="1">
        <v>0</v>
      </c>
      <c r="F70" s="1">
        <v>73687.960055252392</v>
      </c>
      <c r="G70" s="1">
        <v>380541.97683483752</v>
      </c>
    </row>
    <row r="71" spans="1:7" x14ac:dyDescent="0.2">
      <c r="A71" s="1" t="s">
        <v>142</v>
      </c>
      <c r="B71" s="1">
        <v>339369596.31350797</v>
      </c>
      <c r="C71" s="1">
        <v>5357856978.7689524</v>
      </c>
      <c r="D71" s="1">
        <v>5720064169.4406214</v>
      </c>
      <c r="E71" s="1">
        <v>0</v>
      </c>
      <c r="F71" s="1">
        <v>70149819.002340987</v>
      </c>
      <c r="G71" s="1">
        <v>40050626.374983631</v>
      </c>
    </row>
    <row r="72" spans="1:7" x14ac:dyDescent="0.2">
      <c r="A72" s="1" t="s">
        <v>143</v>
      </c>
      <c r="B72" s="1">
        <v>22841948.0097287</v>
      </c>
      <c r="C72" s="1">
        <v>34351508.317956738</v>
      </c>
      <c r="D72" s="1">
        <v>36569111.770749994</v>
      </c>
      <c r="E72" s="1">
        <v>0</v>
      </c>
      <c r="F72" s="1">
        <v>3215331.9986759922</v>
      </c>
      <c r="G72" s="1">
        <v>1436495.92335687</v>
      </c>
    </row>
    <row r="73" spans="1:7" x14ac:dyDescent="0.2">
      <c r="A73" s="1" t="s">
        <v>145</v>
      </c>
      <c r="B73" s="1">
        <v>88236812.762281299</v>
      </c>
      <c r="C73" s="1">
        <v>115801702.67457314</v>
      </c>
      <c r="D73" s="1">
        <v>122222095.69235228</v>
      </c>
      <c r="E73" s="1">
        <v>0</v>
      </c>
      <c r="F73" s="1">
        <v>26994926.15689319</v>
      </c>
      <c r="G73" s="1">
        <v>20370228.49347014</v>
      </c>
    </row>
    <row r="74" spans="1:7" x14ac:dyDescent="0.2">
      <c r="A74" s="1" t="s">
        <v>147</v>
      </c>
      <c r="B74" s="1">
        <v>3510817.58396086</v>
      </c>
      <c r="C74" s="1">
        <v>50406159.43907059</v>
      </c>
      <c r="D74" s="1">
        <v>53008090.802006692</v>
      </c>
      <c r="E74" s="1">
        <v>0</v>
      </c>
      <c r="F74" s="1">
        <v>742844.20694472361</v>
      </c>
      <c r="G74" s="1">
        <v>1505762.5589883251</v>
      </c>
    </row>
    <row r="75" spans="1:7" x14ac:dyDescent="0.2">
      <c r="A75" s="1" t="s">
        <v>149</v>
      </c>
      <c r="B75" s="1">
        <v>788079.92259297497</v>
      </c>
      <c r="C75" s="1">
        <v>43797001.545951001</v>
      </c>
      <c r="D75" s="1">
        <v>46051220.017042883</v>
      </c>
      <c r="E75" s="1">
        <v>0</v>
      </c>
      <c r="F75" s="1">
        <v>3070527.9110669848</v>
      </c>
      <c r="G75" s="1">
        <v>428401.97489239823</v>
      </c>
    </row>
    <row r="76" spans="1:7" x14ac:dyDescent="0.2">
      <c r="A76" s="1" t="s">
        <v>150</v>
      </c>
      <c r="B76" s="1">
        <v>386903.50996629399</v>
      </c>
      <c r="C76" s="1">
        <v>43007040.49829293</v>
      </c>
      <c r="D76" s="1">
        <v>44944713.452221215</v>
      </c>
      <c r="E76" s="1">
        <v>0</v>
      </c>
      <c r="F76" s="1">
        <v>3223340.7382297227</v>
      </c>
      <c r="G76" s="1">
        <v>697503.27610079583</v>
      </c>
    </row>
    <row r="77" spans="1:7" x14ac:dyDescent="0.2">
      <c r="A77" s="1" t="s">
        <v>151</v>
      </c>
      <c r="B77" s="1">
        <v>1631890.1621602799</v>
      </c>
      <c r="C77" s="1">
        <v>5219005.390728984</v>
      </c>
      <c r="D77" s="1">
        <v>5439888.9852051334</v>
      </c>
      <c r="E77" s="1">
        <v>0</v>
      </c>
      <c r="F77" s="1">
        <v>104530.11513531598</v>
      </c>
      <c r="G77" s="1">
        <v>444872.36150956422</v>
      </c>
    </row>
    <row r="78" spans="1:7" x14ac:dyDescent="0.2">
      <c r="A78" s="1" t="s">
        <v>153</v>
      </c>
      <c r="B78" s="1">
        <v>161638.950917443</v>
      </c>
      <c r="C78" s="1">
        <v>99649036.151679322</v>
      </c>
      <c r="D78" s="1">
        <v>103601790.23526299</v>
      </c>
      <c r="E78" s="1">
        <v>0</v>
      </c>
      <c r="F78" s="1">
        <v>770257.76733634202</v>
      </c>
      <c r="G78" s="1">
        <v>3810454.350162996</v>
      </c>
    </row>
    <row r="79" spans="1:7" x14ac:dyDescent="0.2">
      <c r="A79" s="1" t="s">
        <v>155</v>
      </c>
      <c r="B79" s="1">
        <v>22816461.465567201</v>
      </c>
      <c r="C79" s="1">
        <v>188190928.11363789</v>
      </c>
      <c r="D79" s="1">
        <v>194714713.1786561</v>
      </c>
      <c r="E79" s="1">
        <v>0</v>
      </c>
      <c r="F79" s="1">
        <v>2122985.1085233893</v>
      </c>
      <c r="G79" s="1">
        <v>2812927.5548928599</v>
      </c>
    </row>
    <row r="80" spans="1:7" x14ac:dyDescent="0.2">
      <c r="A80" s="1" t="s">
        <v>157</v>
      </c>
      <c r="B80" s="1">
        <v>149777069.78155199</v>
      </c>
      <c r="C80" s="1">
        <v>21670437586.271927</v>
      </c>
      <c r="D80" s="1">
        <v>22405894721.724064</v>
      </c>
      <c r="E80" s="1">
        <v>0</v>
      </c>
      <c r="F80" s="1">
        <v>167399988.1051392</v>
      </c>
      <c r="G80" s="1">
        <v>545320688.31969345</v>
      </c>
    </row>
    <row r="81" spans="1:7" x14ac:dyDescent="0.2">
      <c r="A81" s="1" t="s">
        <v>158</v>
      </c>
      <c r="B81" s="1">
        <v>10494202.344366301</v>
      </c>
      <c r="C81" s="1">
        <v>269656061.98408818</v>
      </c>
      <c r="D81" s="1">
        <v>277789808.35370511</v>
      </c>
      <c r="E81" s="1">
        <v>0</v>
      </c>
      <c r="F81" s="1">
        <v>3055050.7223422644</v>
      </c>
      <c r="G81" s="1">
        <v>12439338.955772897</v>
      </c>
    </row>
    <row r="82" spans="1:7" x14ac:dyDescent="0.2">
      <c r="A82" s="1" t="s">
        <v>160</v>
      </c>
      <c r="B82" s="1">
        <v>66398385.887252003</v>
      </c>
      <c r="C82" s="1">
        <v>3811590730.4706841</v>
      </c>
      <c r="D82" s="1">
        <v>3894420069.2604957</v>
      </c>
      <c r="E82" s="1">
        <v>0</v>
      </c>
      <c r="F82" s="1">
        <v>156346800.58702299</v>
      </c>
      <c r="G82" s="1">
        <v>107310463.95338213</v>
      </c>
    </row>
    <row r="83" spans="1:7" x14ac:dyDescent="0.2">
      <c r="A83" s="1" t="s">
        <v>162</v>
      </c>
      <c r="B83" s="1">
        <v>382188.70474640199</v>
      </c>
      <c r="C83" s="1">
        <v>298283180.34992611</v>
      </c>
      <c r="D83" s="1">
        <v>304282304.77816623</v>
      </c>
      <c r="E83" s="1">
        <v>0</v>
      </c>
      <c r="F83" s="1">
        <v>6437766.3723385399</v>
      </c>
      <c r="G83" s="1">
        <v>13661399.61183086</v>
      </c>
    </row>
    <row r="84" spans="1:7" x14ac:dyDescent="0.2">
      <c r="A84" s="1" t="s">
        <v>164</v>
      </c>
      <c r="B84" s="1">
        <v>555207.60207284999</v>
      </c>
      <c r="C84" s="1">
        <v>85438587.467021242</v>
      </c>
      <c r="D84" s="1">
        <v>87088825.09285371</v>
      </c>
      <c r="E84" s="1">
        <v>0</v>
      </c>
      <c r="F84" s="1">
        <v>1474880.0016189893</v>
      </c>
      <c r="G84" s="1">
        <v>6628140.247137554</v>
      </c>
    </row>
    <row r="85" spans="1:7" x14ac:dyDescent="0.2">
      <c r="A85" s="1" t="s">
        <v>166</v>
      </c>
      <c r="B85" s="1">
        <v>1286072.1269305099</v>
      </c>
      <c r="C85" s="1">
        <v>401150885.91421962</v>
      </c>
      <c r="D85" s="1">
        <v>407453084.20646745</v>
      </c>
      <c r="E85" s="1">
        <v>0</v>
      </c>
      <c r="F85" s="1">
        <v>11825553.239741841</v>
      </c>
      <c r="G85" s="1">
        <v>31436371.667383246</v>
      </c>
    </row>
    <row r="86" spans="1:7" x14ac:dyDescent="0.2">
      <c r="A86" s="1" t="s">
        <v>168</v>
      </c>
      <c r="B86" s="1">
        <v>2318235.5567179099</v>
      </c>
      <c r="C86" s="1">
        <v>2944239146.4320359</v>
      </c>
      <c r="D86" s="1">
        <v>2982302876.8489056</v>
      </c>
      <c r="E86" s="1">
        <v>0</v>
      </c>
      <c r="F86" s="1">
        <v>37457182.000576235</v>
      </c>
      <c r="G86" s="1">
        <v>65403221.19139301</v>
      </c>
    </row>
    <row r="87" spans="1:7" x14ac:dyDescent="0.2">
      <c r="A87" s="1" t="s">
        <v>170</v>
      </c>
      <c r="B87" s="1">
        <v>1029555.30513255</v>
      </c>
      <c r="C87" s="1">
        <v>56093882.457475215</v>
      </c>
      <c r="D87" s="1">
        <v>56668116.734234758</v>
      </c>
      <c r="E87" s="1">
        <v>0</v>
      </c>
      <c r="F87" s="1">
        <v>323682.96901542495</v>
      </c>
      <c r="G87" s="1">
        <v>1594144.0976685167</v>
      </c>
    </row>
    <row r="88" spans="1:7" x14ac:dyDescent="0.2">
      <c r="A88" s="1" t="s">
        <v>172</v>
      </c>
      <c r="B88" s="1">
        <v>758345.99881987204</v>
      </c>
      <c r="C88" s="1">
        <v>568906640.26610768</v>
      </c>
      <c r="D88" s="1">
        <v>574660650.18382919</v>
      </c>
      <c r="E88" s="1">
        <v>0</v>
      </c>
      <c r="F88" s="1">
        <v>5823643.4064093316</v>
      </c>
      <c r="G88" s="1">
        <v>13501960.568320619</v>
      </c>
    </row>
    <row r="89" spans="1:7" x14ac:dyDescent="0.2">
      <c r="A89" s="1" t="s">
        <v>174</v>
      </c>
      <c r="B89" s="1">
        <v>4791592.6874238597</v>
      </c>
      <c r="C89" s="1">
        <v>130879760.09759164</v>
      </c>
      <c r="D89" s="1">
        <v>131440456.28152686</v>
      </c>
      <c r="E89" s="1">
        <v>0</v>
      </c>
      <c r="F89" s="1">
        <v>3604089.3953150762</v>
      </c>
      <c r="G89" s="1">
        <v>3687080.2309979806</v>
      </c>
    </row>
    <row r="90" spans="1:7" x14ac:dyDescent="0.2">
      <c r="A90" s="1" t="s">
        <v>175</v>
      </c>
      <c r="B90" s="1">
        <v>4608578.2661306905</v>
      </c>
      <c r="C90" s="1">
        <v>283597810.31038231</v>
      </c>
      <c r="D90" s="1">
        <v>283859582.13146663</v>
      </c>
      <c r="E90" s="1">
        <v>0</v>
      </c>
      <c r="F90" s="1">
        <v>4026973.587435768</v>
      </c>
      <c r="G90" s="1">
        <v>18050716.932497595</v>
      </c>
    </row>
    <row r="91" spans="1:7" x14ac:dyDescent="0.2">
      <c r="A91" s="1" t="s">
        <v>177</v>
      </c>
      <c r="B91" s="1">
        <v>23023693.839722399</v>
      </c>
      <c r="C91" s="1">
        <v>340006097.37603378</v>
      </c>
      <c r="D91" s="1">
        <v>340287529.79071027</v>
      </c>
      <c r="E91" s="1">
        <v>0</v>
      </c>
      <c r="F91" s="1">
        <v>9351628.6160079818</v>
      </c>
      <c r="G91" s="1">
        <v>16900645.432323232</v>
      </c>
    </row>
    <row r="92" spans="1:7" x14ac:dyDescent="0.2">
      <c r="A92" s="1" t="s">
        <v>179</v>
      </c>
      <c r="B92" s="1">
        <v>14171361.3014073</v>
      </c>
      <c r="C92" s="1">
        <v>113906478.99888575</v>
      </c>
      <c r="D92" s="1">
        <v>113574021.28046334</v>
      </c>
      <c r="E92" s="1">
        <v>0</v>
      </c>
      <c r="F92" s="1">
        <v>1943629.9619127943</v>
      </c>
      <c r="G92" s="1">
        <v>747605.65120905079</v>
      </c>
    </row>
    <row r="93" spans="1:7" x14ac:dyDescent="0.2">
      <c r="A93" s="1" t="s">
        <v>181</v>
      </c>
      <c r="B93" s="1">
        <v>67760075.210765705</v>
      </c>
      <c r="C93" s="1">
        <v>1039086898.3573953</v>
      </c>
      <c r="D93" s="1">
        <v>1031167659.3143994</v>
      </c>
      <c r="E93" s="1">
        <v>0</v>
      </c>
      <c r="F93" s="1">
        <v>19204233.814041082</v>
      </c>
      <c r="G93" s="1">
        <v>20240292.287701678</v>
      </c>
    </row>
    <row r="94" spans="1:7" x14ac:dyDescent="0.2">
      <c r="A94" s="1" t="s">
        <v>183</v>
      </c>
      <c r="B94" s="1">
        <v>87131.370571088002</v>
      </c>
      <c r="C94" s="1">
        <v>23742694.476984605</v>
      </c>
      <c r="D94" s="1">
        <v>23446243.193122685</v>
      </c>
      <c r="E94" s="1">
        <v>0</v>
      </c>
      <c r="F94" s="1">
        <v>686092.63219277491</v>
      </c>
      <c r="G94" s="1">
        <v>1143291.8351493755</v>
      </c>
    </row>
    <row r="95" spans="1:7" x14ac:dyDescent="0.2">
      <c r="A95" s="1" t="s">
        <v>185</v>
      </c>
      <c r="B95" s="1">
        <v>390299.54313102103</v>
      </c>
      <c r="C95" s="1">
        <v>43629747.96670673</v>
      </c>
      <c r="D95" s="1">
        <v>43080861.937535442</v>
      </c>
      <c r="E95" s="1">
        <v>0</v>
      </c>
      <c r="F95" s="1">
        <v>8403668.8167452104</v>
      </c>
      <c r="G95" s="1">
        <v>1743596.2152002673</v>
      </c>
    </row>
    <row r="96" spans="1:7" x14ac:dyDescent="0.2">
      <c r="A96" s="1" t="s">
        <v>187</v>
      </c>
      <c r="B96" s="1">
        <v>590936.29679800803</v>
      </c>
      <c r="C96" s="1">
        <v>31123584.624634355</v>
      </c>
      <c r="D96" s="1">
        <v>30597897.869557962</v>
      </c>
      <c r="E96" s="1">
        <v>0</v>
      </c>
      <c r="F96" s="1">
        <v>1079308.078600544</v>
      </c>
      <c r="G96" s="1">
        <v>2804500.2383322092</v>
      </c>
    </row>
    <row r="97" spans="1:7" x14ac:dyDescent="0.2">
      <c r="A97" s="1" t="s">
        <v>189</v>
      </c>
      <c r="B97" s="1">
        <v>255699775.16713399</v>
      </c>
      <c r="C97" s="1">
        <v>3693037627.7388344</v>
      </c>
      <c r="D97" s="1">
        <v>3625269659.7652869</v>
      </c>
      <c r="E97" s="1">
        <v>0</v>
      </c>
      <c r="F97" s="1">
        <v>37682034.619997568</v>
      </c>
      <c r="G97" s="1">
        <v>85157241.358006775</v>
      </c>
    </row>
    <row r="98" spans="1:7" x14ac:dyDescent="0.2">
      <c r="A98" s="1" t="s">
        <v>191</v>
      </c>
      <c r="B98" s="1">
        <v>1396349.4369713301</v>
      </c>
      <c r="C98" s="1">
        <v>26293590.260713745</v>
      </c>
      <c r="D98" s="1">
        <v>25761235.309174161</v>
      </c>
      <c r="E98" s="1">
        <v>0</v>
      </c>
      <c r="F98" s="1">
        <v>433787.38597941707</v>
      </c>
      <c r="G98" s="1">
        <v>428406.29968089826</v>
      </c>
    </row>
    <row r="99" spans="1:7" x14ac:dyDescent="0.2">
      <c r="A99" s="1" t="s">
        <v>193</v>
      </c>
      <c r="B99" s="1">
        <v>12445545.8378416</v>
      </c>
      <c r="C99" s="1">
        <v>647198328.44864881</v>
      </c>
      <c r="D99" s="1">
        <v>633984303.42853832</v>
      </c>
      <c r="E99" s="1">
        <v>0</v>
      </c>
      <c r="F99" s="1">
        <v>10849351.503059596</v>
      </c>
      <c r="G99" s="1">
        <v>5857646.383927959</v>
      </c>
    </row>
    <row r="100" spans="1:7" x14ac:dyDescent="0.2">
      <c r="A100" s="1" t="s">
        <v>195</v>
      </c>
      <c r="B100" s="1">
        <v>835629.10749910201</v>
      </c>
      <c r="C100" s="1">
        <v>211531289.3932085</v>
      </c>
      <c r="D100" s="1">
        <v>207062180.54734656</v>
      </c>
      <c r="E100" s="1">
        <v>0</v>
      </c>
      <c r="F100" s="1">
        <v>3712604.112853819</v>
      </c>
      <c r="G100" s="1">
        <v>9149310.9573770985</v>
      </c>
    </row>
    <row r="101" spans="1:7" x14ac:dyDescent="0.2">
      <c r="A101" s="1" t="s">
        <v>197</v>
      </c>
      <c r="B101" s="1">
        <v>887148.39374562097</v>
      </c>
      <c r="C101" s="1">
        <v>422821555.26732588</v>
      </c>
      <c r="D101" s="1">
        <v>412766770.1598115</v>
      </c>
      <c r="E101" s="1">
        <v>0</v>
      </c>
      <c r="F101" s="1">
        <v>8115901.9296128554</v>
      </c>
      <c r="G101" s="1">
        <v>15288717.693290547</v>
      </c>
    </row>
    <row r="102" spans="1:7" x14ac:dyDescent="0.2">
      <c r="A102" s="1" t="s">
        <v>199</v>
      </c>
      <c r="B102" s="1">
        <v>14079427.8060962</v>
      </c>
      <c r="C102" s="1">
        <v>99391749.224385142</v>
      </c>
      <c r="D102" s="1">
        <v>96958331.840265706</v>
      </c>
      <c r="E102" s="1">
        <v>0</v>
      </c>
      <c r="F102" s="1">
        <v>3832315.8458565269</v>
      </c>
      <c r="G102" s="1">
        <v>804286.89869867882</v>
      </c>
    </row>
    <row r="103" spans="1:7" x14ac:dyDescent="0.2">
      <c r="A103" s="1" t="s">
        <v>201</v>
      </c>
      <c r="B103" s="1">
        <v>359921.69820607401</v>
      </c>
      <c r="C103" s="1">
        <v>3788510.4441875503</v>
      </c>
      <c r="D103" s="1">
        <v>3680745.2012150772</v>
      </c>
      <c r="E103" s="1">
        <v>0</v>
      </c>
      <c r="F103" s="1">
        <v>85933.87563687074</v>
      </c>
      <c r="G103" s="1">
        <v>177140.67043328713</v>
      </c>
    </row>
    <row r="104" spans="1:7" x14ac:dyDescent="0.2">
      <c r="A104" s="1" t="s">
        <v>203</v>
      </c>
      <c r="B104" s="1">
        <v>27327561.3921053</v>
      </c>
      <c r="C104" s="1">
        <v>1216734775.9823244</v>
      </c>
      <c r="D104" s="1">
        <v>1181786947.9200499</v>
      </c>
      <c r="E104" s="1">
        <v>0</v>
      </c>
      <c r="F104" s="1">
        <v>28680294.919772346</v>
      </c>
      <c r="G104" s="1">
        <v>3102729.3515295312</v>
      </c>
    </row>
    <row r="105" spans="1:7" x14ac:dyDescent="0.2">
      <c r="A105" s="1" t="s">
        <v>205</v>
      </c>
      <c r="B105" s="1">
        <v>4823745.3585132798</v>
      </c>
      <c r="C105" s="1">
        <v>71640549.187465549</v>
      </c>
      <c r="D105" s="1">
        <v>69118651.514471158</v>
      </c>
      <c r="E105" s="1">
        <v>0</v>
      </c>
      <c r="F105" s="1">
        <v>1510180.4452183489</v>
      </c>
      <c r="G105" s="1">
        <v>3191688.0076707443</v>
      </c>
    </row>
    <row r="106" spans="1:7" x14ac:dyDescent="0.2">
      <c r="A106" s="1" t="s">
        <v>207</v>
      </c>
      <c r="B106" s="1">
        <v>349188.94802249799</v>
      </c>
      <c r="C106" s="1">
        <v>24676979.433434758</v>
      </c>
      <c r="D106" s="1">
        <v>23715435.147994276</v>
      </c>
      <c r="E106" s="1">
        <v>0</v>
      </c>
      <c r="F106" s="1">
        <v>2741132.3993782131</v>
      </c>
      <c r="G106" s="1">
        <v>755134.20574865339</v>
      </c>
    </row>
    <row r="107" spans="1:7" x14ac:dyDescent="0.2">
      <c r="A107" s="1" t="s">
        <v>209</v>
      </c>
      <c r="B107" s="1">
        <v>433414.85177321598</v>
      </c>
      <c r="C107" s="1">
        <v>67067552.761818886</v>
      </c>
      <c r="D107" s="1">
        <v>64351958.358961336</v>
      </c>
      <c r="E107" s="1">
        <v>0</v>
      </c>
      <c r="F107" s="1">
        <v>2768467.8193062656</v>
      </c>
      <c r="G107" s="1">
        <v>4041811.4569343468</v>
      </c>
    </row>
    <row r="108" spans="1:7" x14ac:dyDescent="0.2">
      <c r="A108" s="1" t="s">
        <v>211</v>
      </c>
      <c r="B108" s="1">
        <v>385466.04230034997</v>
      </c>
      <c r="C108" s="1">
        <v>33104640.389024798</v>
      </c>
      <c r="D108" s="1">
        <v>31716371.003786635</v>
      </c>
      <c r="E108" s="1">
        <v>0</v>
      </c>
      <c r="F108" s="1">
        <v>1704144.6613597178</v>
      </c>
      <c r="G108" s="1">
        <v>1920667.4221054954</v>
      </c>
    </row>
    <row r="109" spans="1:7" x14ac:dyDescent="0.2">
      <c r="A109" s="1" t="s">
        <v>213</v>
      </c>
      <c r="B109" s="1">
        <v>282918.16119082703</v>
      </c>
      <c r="C109" s="1">
        <v>14862643.243922984</v>
      </c>
      <c r="D109" s="1">
        <v>14108976.830427386</v>
      </c>
      <c r="E109" s="1">
        <v>0</v>
      </c>
      <c r="F109" s="1">
        <v>307078.0718470806</v>
      </c>
      <c r="G109" s="1">
        <v>318391.1168431993</v>
      </c>
    </row>
    <row r="110" spans="1:7" x14ac:dyDescent="0.2">
      <c r="A110" s="1" t="s">
        <v>215</v>
      </c>
      <c r="B110" s="1">
        <v>7373607.2291604197</v>
      </c>
      <c r="C110" s="1">
        <v>266463193.37654135</v>
      </c>
      <c r="D110" s="1">
        <v>252463072.57194921</v>
      </c>
      <c r="E110" s="1">
        <v>0</v>
      </c>
      <c r="F110" s="1">
        <v>2258149.5580378985</v>
      </c>
      <c r="G110" s="1">
        <v>3475470.5836925539</v>
      </c>
    </row>
    <row r="111" spans="1:7" x14ac:dyDescent="0.2">
      <c r="A111" s="1" t="s">
        <v>216</v>
      </c>
      <c r="B111" s="1">
        <v>964850.08302558702</v>
      </c>
      <c r="C111" s="1">
        <v>97382959.780662596</v>
      </c>
      <c r="D111" s="1">
        <v>92217829.098459303</v>
      </c>
      <c r="E111" s="1">
        <v>0</v>
      </c>
      <c r="F111" s="1">
        <v>284855.96334690566</v>
      </c>
      <c r="G111" s="1">
        <v>3020087.835069878</v>
      </c>
    </row>
    <row r="112" spans="1:7" x14ac:dyDescent="0.2">
      <c r="A112" s="1" t="s">
        <v>218</v>
      </c>
      <c r="B112" s="1">
        <v>888877.45354030002</v>
      </c>
      <c r="C112" s="1">
        <v>275592292.22325152</v>
      </c>
      <c r="D112" s="1">
        <v>260196459.19331488</v>
      </c>
      <c r="E112" s="1">
        <v>0</v>
      </c>
      <c r="F112" s="1">
        <v>3653721.6791879795</v>
      </c>
      <c r="G112" s="1">
        <v>7171959.5090264799</v>
      </c>
    </row>
    <row r="113" spans="1:7" x14ac:dyDescent="0.2">
      <c r="A113" s="1" t="s">
        <v>220</v>
      </c>
      <c r="B113" s="1">
        <v>43345262.117671102</v>
      </c>
      <c r="C113" s="1">
        <v>675808898.34361446</v>
      </c>
      <c r="D113" s="1">
        <v>637783866.41548431</v>
      </c>
      <c r="E113" s="1">
        <v>0</v>
      </c>
      <c r="F113" s="1">
        <v>14227499.074719809</v>
      </c>
      <c r="G113" s="1">
        <v>12779566.352112563</v>
      </c>
    </row>
    <row r="114" spans="1:7" x14ac:dyDescent="0.2">
      <c r="A114" s="1" t="s">
        <v>221</v>
      </c>
      <c r="B114" s="1">
        <v>269308050.41336697</v>
      </c>
      <c r="C114" s="1">
        <v>542963547.49495614</v>
      </c>
      <c r="D114" s="1">
        <v>511771573.09355623</v>
      </c>
      <c r="E114" s="1">
        <v>0</v>
      </c>
      <c r="F114" s="1">
        <v>14796224.539799081</v>
      </c>
      <c r="G114" s="1">
        <v>14829761.287829706</v>
      </c>
    </row>
    <row r="115" spans="1:7" x14ac:dyDescent="0.2">
      <c r="A115" s="1" t="s">
        <v>223</v>
      </c>
      <c r="B115" s="1">
        <v>39347134.849019296</v>
      </c>
      <c r="C115" s="1">
        <v>597583767.58349431</v>
      </c>
      <c r="D115" s="1">
        <v>563125826.94912052</v>
      </c>
      <c r="E115" s="1">
        <v>0</v>
      </c>
      <c r="F115" s="1">
        <v>15324362.2117987</v>
      </c>
      <c r="G115" s="1">
        <v>11489307.768251041</v>
      </c>
    </row>
    <row r="116" spans="1:7" x14ac:dyDescent="0.2">
      <c r="A116" s="1" t="s">
        <v>224</v>
      </c>
      <c r="B116" s="1">
        <v>320234.30752598803</v>
      </c>
      <c r="C116" s="1">
        <v>141429782.35036647</v>
      </c>
      <c r="D116" s="1">
        <v>132909385.55459501</v>
      </c>
      <c r="E116" s="1">
        <v>0</v>
      </c>
      <c r="F116" s="1">
        <v>1474792.0374967251</v>
      </c>
      <c r="G116" s="1">
        <v>3190739.6864414383</v>
      </c>
    </row>
    <row r="117" spans="1:7" x14ac:dyDescent="0.2">
      <c r="A117" s="1" t="s">
        <v>226</v>
      </c>
      <c r="B117" s="1">
        <v>1770801.07675439</v>
      </c>
      <c r="C117" s="1">
        <v>31126881.390412267</v>
      </c>
      <c r="D117" s="1">
        <v>29168787.296586871</v>
      </c>
      <c r="E117" s="1">
        <v>0</v>
      </c>
      <c r="F117" s="1">
        <v>394424.75305504759</v>
      </c>
      <c r="G117" s="1">
        <v>938947.87289358955</v>
      </c>
    </row>
    <row r="118" spans="1:7" x14ac:dyDescent="0.2">
      <c r="A118" s="1" t="s">
        <v>228</v>
      </c>
      <c r="B118" s="1">
        <v>178028884.696805</v>
      </c>
      <c r="C118" s="1">
        <v>7525964662.8291702</v>
      </c>
      <c r="D118" s="1">
        <v>7035215139.9634857</v>
      </c>
      <c r="E118" s="1">
        <v>0</v>
      </c>
      <c r="F118" s="1">
        <v>304104042.40174741</v>
      </c>
      <c r="G118" s="1">
        <v>69008949.133214399</v>
      </c>
    </row>
    <row r="119" spans="1:7" x14ac:dyDescent="0.2">
      <c r="A119" s="1" t="s">
        <v>230</v>
      </c>
      <c r="B119" s="1">
        <v>4782140.6067099003</v>
      </c>
      <c r="C119" s="1">
        <v>2227320872.9297523</v>
      </c>
      <c r="D119" s="1">
        <v>2081075075.723057</v>
      </c>
      <c r="E119" s="1">
        <v>0</v>
      </c>
      <c r="F119" s="1">
        <v>35710979.930004008</v>
      </c>
      <c r="G119" s="1">
        <v>93592641.691698864</v>
      </c>
    </row>
    <row r="120" spans="1:7" x14ac:dyDescent="0.2">
      <c r="A120" s="1" t="s">
        <v>232</v>
      </c>
      <c r="B120" s="1">
        <v>388412273.186252</v>
      </c>
      <c r="C120" s="1">
        <v>1410840759.5225837</v>
      </c>
      <c r="D120" s="1">
        <v>1317791907.4729249</v>
      </c>
      <c r="E120" s="1">
        <v>0</v>
      </c>
      <c r="F120" s="1">
        <v>24610960.619111869</v>
      </c>
      <c r="G120" s="1">
        <v>39486239.698476382</v>
      </c>
    </row>
    <row r="121" spans="1:7" x14ac:dyDescent="0.2">
      <c r="A121" s="1" t="s">
        <v>234</v>
      </c>
      <c r="B121" s="1">
        <v>72043.107232319293</v>
      </c>
      <c r="C121" s="1">
        <v>2885583.9569809004</v>
      </c>
      <c r="D121" s="1">
        <v>2694111.4106233232</v>
      </c>
      <c r="E121" s="1">
        <v>0</v>
      </c>
      <c r="F121" s="1">
        <v>121527.91478297659</v>
      </c>
      <c r="G121" s="1">
        <v>95720.603691696946</v>
      </c>
    </row>
    <row r="122" spans="1:7" x14ac:dyDescent="0.2">
      <c r="A122" s="1" t="s">
        <v>236</v>
      </c>
      <c r="B122" s="1">
        <v>1816925.7401028001</v>
      </c>
      <c r="C122" s="1">
        <v>110577146.88506158</v>
      </c>
      <c r="D122" s="1">
        <v>102774773.51723357</v>
      </c>
      <c r="E122" s="1">
        <v>0</v>
      </c>
      <c r="F122" s="1">
        <v>2467008.3772144229</v>
      </c>
      <c r="G122" s="1">
        <v>3050736.9530245531</v>
      </c>
    </row>
    <row r="123" spans="1:7" x14ac:dyDescent="0.2">
      <c r="A123" s="1" t="s">
        <v>238</v>
      </c>
      <c r="B123" s="1">
        <v>390972.273635488</v>
      </c>
      <c r="C123" s="1">
        <v>122172714.06059146</v>
      </c>
      <c r="D123" s="1">
        <v>113546708.70245166</v>
      </c>
      <c r="E123" s="1">
        <v>0</v>
      </c>
      <c r="F123" s="1">
        <v>10630150.570825484</v>
      </c>
      <c r="G123" s="1">
        <v>6075885.2651862139</v>
      </c>
    </row>
    <row r="124" spans="1:7" x14ac:dyDescent="0.2">
      <c r="A124" s="1" t="s">
        <v>240</v>
      </c>
      <c r="B124" s="1">
        <v>1007947.62933664</v>
      </c>
      <c r="C124" s="1">
        <v>8209593.6063802587</v>
      </c>
      <c r="D124" s="1">
        <v>7605729.4568389617</v>
      </c>
      <c r="E124" s="1">
        <v>0</v>
      </c>
      <c r="F124" s="1">
        <v>110628.41982335402</v>
      </c>
      <c r="G124" s="1">
        <v>493871.85042286554</v>
      </c>
    </row>
    <row r="125" spans="1:7" x14ac:dyDescent="0.2">
      <c r="A125" s="1" t="s">
        <v>242</v>
      </c>
      <c r="B125" s="1">
        <v>310842.70360977098</v>
      </c>
      <c r="C125" s="1">
        <v>32038193.24585855</v>
      </c>
      <c r="D125" s="1">
        <v>29670281.013729364</v>
      </c>
      <c r="E125" s="1">
        <v>0</v>
      </c>
      <c r="F125" s="1">
        <v>4728787.0964830844</v>
      </c>
      <c r="G125" s="1">
        <v>1052463.2715992653</v>
      </c>
    </row>
    <row r="126" spans="1:7" x14ac:dyDescent="0.2">
      <c r="A126" s="1" t="s">
        <v>244</v>
      </c>
      <c r="B126" s="1">
        <v>457718.26459150697</v>
      </c>
      <c r="C126" s="1">
        <v>313778186.58322984</v>
      </c>
      <c r="D126" s="1">
        <v>286565421.18580109</v>
      </c>
      <c r="E126" s="1">
        <v>0</v>
      </c>
      <c r="F126" s="1">
        <v>3223479.1846594969</v>
      </c>
      <c r="G126" s="1">
        <v>7421068.4908470334</v>
      </c>
    </row>
    <row r="127" spans="1:7" x14ac:dyDescent="0.2">
      <c r="A127" s="1" t="s">
        <v>246</v>
      </c>
      <c r="B127" s="1">
        <v>3950546.9595995499</v>
      </c>
      <c r="C127" s="1">
        <v>175347056.9156253</v>
      </c>
      <c r="D127" s="1">
        <v>160027884.80375952</v>
      </c>
      <c r="E127" s="1">
        <v>0</v>
      </c>
      <c r="F127" s="1">
        <v>6474246.8969900096</v>
      </c>
      <c r="G127" s="1">
        <v>5550935.4815078946</v>
      </c>
    </row>
    <row r="128" spans="1:7" x14ac:dyDescent="0.2">
      <c r="A128" s="1" t="s">
        <v>248</v>
      </c>
      <c r="B128" s="1">
        <v>26937069.3235071</v>
      </c>
      <c r="C128" s="1">
        <v>146829082.99789587</v>
      </c>
      <c r="D128" s="1">
        <v>133904106.9488178</v>
      </c>
      <c r="E128" s="1">
        <v>0</v>
      </c>
      <c r="F128" s="1">
        <v>5209552.9199288683</v>
      </c>
      <c r="G128" s="1">
        <v>7463474.8065386144</v>
      </c>
    </row>
    <row r="129" spans="1:7" x14ac:dyDescent="0.2">
      <c r="A129" s="1" t="s">
        <v>250</v>
      </c>
      <c r="B129" s="1">
        <v>2186152.1868457599</v>
      </c>
      <c r="C129" s="1">
        <v>8445921.8243612945</v>
      </c>
      <c r="D129" s="1">
        <v>7691878.949399665</v>
      </c>
      <c r="E129" s="1">
        <v>0</v>
      </c>
      <c r="F129" s="1">
        <v>845240.85314889078</v>
      </c>
      <c r="G129" s="1">
        <v>458283.95917389175</v>
      </c>
    </row>
    <row r="130" spans="1:7" x14ac:dyDescent="0.2">
      <c r="A130" s="1" t="s">
        <v>252</v>
      </c>
      <c r="B130" s="1">
        <v>22347332.712938599</v>
      </c>
      <c r="C130" s="1">
        <v>162560626.1932793</v>
      </c>
      <c r="D130" s="1">
        <v>147917441.53432897</v>
      </c>
      <c r="E130" s="1">
        <v>0</v>
      </c>
      <c r="F130" s="1">
        <v>7873148.0177226355</v>
      </c>
      <c r="G130" s="1">
        <v>1153206.0923075923</v>
      </c>
    </row>
    <row r="131" spans="1:7" x14ac:dyDescent="0.2">
      <c r="A131" s="1" t="s">
        <v>253</v>
      </c>
      <c r="B131" s="1">
        <v>5553146.2626447398</v>
      </c>
      <c r="C131" s="1">
        <v>559707133.06518769</v>
      </c>
      <c r="D131" s="1">
        <v>508521752.88224411</v>
      </c>
      <c r="E131" s="1">
        <v>0</v>
      </c>
      <c r="F131" s="1">
        <v>20837087.850533202</v>
      </c>
      <c r="G131" s="1">
        <v>3598568.6228475468</v>
      </c>
    </row>
    <row r="132" spans="1:7" x14ac:dyDescent="0.2">
      <c r="A132" s="1" t="s">
        <v>255</v>
      </c>
      <c r="B132" s="1">
        <v>3679700.9749464202</v>
      </c>
      <c r="C132" s="1">
        <v>720323558.72123384</v>
      </c>
      <c r="D132" s="1">
        <v>653333929.82736838</v>
      </c>
      <c r="E132" s="1">
        <v>0</v>
      </c>
      <c r="F132" s="1">
        <v>5320155.3629330648</v>
      </c>
      <c r="G132" s="1">
        <v>31357993.385578685</v>
      </c>
    </row>
    <row r="133" spans="1:7" x14ac:dyDescent="0.2">
      <c r="A133" s="1" t="s">
        <v>257</v>
      </c>
      <c r="B133" s="1">
        <v>2512204.7381889401</v>
      </c>
      <c r="C133" s="1">
        <v>286352399.41737276</v>
      </c>
      <c r="D133" s="1">
        <v>258937409.22593045</v>
      </c>
      <c r="E133" s="1">
        <v>0</v>
      </c>
      <c r="F133" s="1">
        <v>8632980.6781584695</v>
      </c>
      <c r="G133" s="1">
        <v>2626016.3230941496</v>
      </c>
    </row>
    <row r="134" spans="1:7" x14ac:dyDescent="0.2">
      <c r="A134" s="1" t="s">
        <v>259</v>
      </c>
      <c r="B134" s="1">
        <v>127799.310959437</v>
      </c>
      <c r="C134" s="1">
        <v>9531585.6260928642</v>
      </c>
      <c r="D134" s="1">
        <v>8610963.4233037587</v>
      </c>
      <c r="E134" s="1">
        <v>0</v>
      </c>
      <c r="F134" s="1">
        <v>264587.91571979178</v>
      </c>
      <c r="G134" s="1">
        <v>442896.94828790345</v>
      </c>
    </row>
    <row r="135" spans="1:7" x14ac:dyDescent="0.2">
      <c r="A135" s="1" t="s">
        <v>261</v>
      </c>
      <c r="B135" s="1">
        <v>3478538.6918787402</v>
      </c>
      <c r="C135" s="1">
        <v>498773889.7987836</v>
      </c>
      <c r="D135" s="1">
        <v>450063983.59538746</v>
      </c>
      <c r="E135" s="1">
        <v>0</v>
      </c>
      <c r="F135" s="1">
        <v>8189962.1815444287</v>
      </c>
      <c r="G135" s="1">
        <v>6064878.0687590931</v>
      </c>
    </row>
    <row r="136" spans="1:7" x14ac:dyDescent="0.2">
      <c r="A136" s="1" t="s">
        <v>263</v>
      </c>
      <c r="B136" s="1">
        <v>45982808.824884698</v>
      </c>
      <c r="C136" s="1">
        <v>7384931323.1099091</v>
      </c>
      <c r="D136" s="1">
        <v>6656536901.47791</v>
      </c>
      <c r="E136" s="1">
        <v>0</v>
      </c>
      <c r="F136" s="1">
        <v>103379442.83062646</v>
      </c>
      <c r="G136" s="1">
        <v>148971782.83157125</v>
      </c>
    </row>
    <row r="137" spans="1:7" x14ac:dyDescent="0.2">
      <c r="A137" s="1" t="s">
        <v>265</v>
      </c>
      <c r="B137" s="1">
        <v>1184118.8907007601</v>
      </c>
      <c r="C137" s="1">
        <v>609967631.37381279</v>
      </c>
      <c r="D137" s="1">
        <v>546892786.67027652</v>
      </c>
      <c r="E137" s="1">
        <v>0</v>
      </c>
      <c r="F137" s="1">
        <v>4634219.891261193</v>
      </c>
      <c r="G137" s="1">
        <v>14693509.16393549</v>
      </c>
    </row>
    <row r="138" spans="1:7" x14ac:dyDescent="0.2">
      <c r="A138" s="1" t="s">
        <v>267</v>
      </c>
      <c r="B138" s="1">
        <v>154727800.31718799</v>
      </c>
      <c r="C138" s="1">
        <v>7296115732.7331228</v>
      </c>
      <c r="D138" s="1">
        <v>6534623258.94592</v>
      </c>
      <c r="E138" s="1">
        <v>0</v>
      </c>
      <c r="F138" s="1">
        <v>253583074.82437214</v>
      </c>
      <c r="G138" s="1">
        <v>76989544.613921791</v>
      </c>
    </row>
    <row r="139" spans="1:7" x14ac:dyDescent="0.2">
      <c r="A139" s="1" t="s">
        <v>268</v>
      </c>
      <c r="B139" s="1">
        <v>321615.781099952</v>
      </c>
      <c r="C139" s="1">
        <v>439980530.88420719</v>
      </c>
      <c r="D139" s="1">
        <v>393319288.74720639</v>
      </c>
      <c r="E139" s="1">
        <v>0</v>
      </c>
      <c r="F139" s="1">
        <v>11296752.517031701</v>
      </c>
      <c r="G139" s="1">
        <v>5035676.2866224647</v>
      </c>
    </row>
    <row r="140" spans="1:7" x14ac:dyDescent="0.2">
      <c r="A140" s="1" t="s">
        <v>270</v>
      </c>
      <c r="B140" s="1">
        <v>3561884.8761285502</v>
      </c>
      <c r="C140" s="1">
        <v>1278519707.9505348</v>
      </c>
      <c r="D140" s="1">
        <v>1142843205.8917525</v>
      </c>
      <c r="E140" s="1">
        <v>0</v>
      </c>
      <c r="F140" s="1">
        <v>35031930.823888294</v>
      </c>
      <c r="G140" s="1">
        <v>61303309.087401055</v>
      </c>
    </row>
    <row r="141" spans="1:7" x14ac:dyDescent="0.2">
      <c r="A141" s="1" t="s">
        <v>271</v>
      </c>
      <c r="B141" s="1">
        <v>50752736.806790501</v>
      </c>
      <c r="C141" s="1">
        <v>91089379.647569552</v>
      </c>
      <c r="D141" s="1">
        <v>81177352.45182766</v>
      </c>
      <c r="E141" s="1">
        <v>0</v>
      </c>
      <c r="F141" s="1">
        <v>1965035.0148301597</v>
      </c>
      <c r="G141" s="1">
        <v>7678814.0633928627</v>
      </c>
    </row>
    <row r="142" spans="1:7" x14ac:dyDescent="0.2">
      <c r="A142" s="1" t="s">
        <v>273</v>
      </c>
      <c r="B142" s="1">
        <v>16597456.208674099</v>
      </c>
      <c r="C142" s="1">
        <v>2672064831.199677</v>
      </c>
      <c r="D142" s="1">
        <v>2380972243.302072</v>
      </c>
      <c r="E142" s="1">
        <v>0</v>
      </c>
      <c r="F142" s="1">
        <v>94124803.446562394</v>
      </c>
      <c r="G142" s="1">
        <v>29038304.086889382</v>
      </c>
    </row>
    <row r="143" spans="1:7" x14ac:dyDescent="0.2">
      <c r="A143" s="1" t="s">
        <v>275</v>
      </c>
      <c r="B143" s="1">
        <v>81886741.077298895</v>
      </c>
      <c r="C143" s="1">
        <v>776899957.0582819</v>
      </c>
      <c r="D143" s="1">
        <v>691622336.26909447</v>
      </c>
      <c r="E143" s="1">
        <v>0</v>
      </c>
      <c r="F143" s="1">
        <v>12480505.069746168</v>
      </c>
      <c r="G143" s="1">
        <v>9377545.0733613912</v>
      </c>
    </row>
    <row r="144" spans="1:7" x14ac:dyDescent="0.2">
      <c r="A144" s="1" t="s">
        <v>277</v>
      </c>
      <c r="B144" s="1">
        <v>3483020.8712871098</v>
      </c>
      <c r="C144" s="1">
        <v>11999009.741342686</v>
      </c>
      <c r="D144" s="1">
        <v>10654417.990171364</v>
      </c>
      <c r="E144" s="1">
        <v>0</v>
      </c>
      <c r="F144" s="1">
        <v>356933.79445495136</v>
      </c>
      <c r="G144" s="1">
        <v>334893.82863992191</v>
      </c>
    </row>
    <row r="145" spans="1:7" x14ac:dyDescent="0.2">
      <c r="A145" s="1" t="s">
        <v>278</v>
      </c>
      <c r="B145" s="1">
        <v>7877205.2519266196</v>
      </c>
      <c r="C145" s="1">
        <v>1644919741.3158445</v>
      </c>
      <c r="D145" s="1">
        <v>1458343807.4334507</v>
      </c>
      <c r="E145" s="1">
        <v>0</v>
      </c>
      <c r="F145" s="1">
        <v>7971368.278788032</v>
      </c>
      <c r="G145" s="1">
        <v>66160036.622439332</v>
      </c>
    </row>
    <row r="146" spans="1:7" x14ac:dyDescent="0.2">
      <c r="A146" s="1" t="s">
        <v>279</v>
      </c>
      <c r="B146" s="1">
        <v>414891.36264358897</v>
      </c>
      <c r="C146" s="1">
        <v>14218979.497617377</v>
      </c>
      <c r="D146" s="1">
        <v>12602766.136626093</v>
      </c>
      <c r="E146" s="1">
        <v>0</v>
      </c>
      <c r="F146" s="1">
        <v>628020.49331775366</v>
      </c>
      <c r="G146" s="1">
        <v>520241.9333718635</v>
      </c>
    </row>
    <row r="147" spans="1:7" x14ac:dyDescent="0.2">
      <c r="A147" s="1" t="s">
        <v>281</v>
      </c>
      <c r="B147" s="1">
        <v>18380481.5981231</v>
      </c>
      <c r="C147" s="1">
        <v>72799835.870847836</v>
      </c>
      <c r="D147" s="1">
        <v>64522561.37481717</v>
      </c>
      <c r="E147" s="1">
        <v>0</v>
      </c>
      <c r="F147" s="1">
        <v>2542059.2921583741</v>
      </c>
      <c r="G147" s="1">
        <v>1903259.1239839876</v>
      </c>
    </row>
    <row r="148" spans="1:7" x14ac:dyDescent="0.2">
      <c r="A148" s="1" t="s">
        <v>283</v>
      </c>
      <c r="B148" s="1">
        <v>902676.21320723195</v>
      </c>
      <c r="C148" s="1">
        <v>74711423.517644837</v>
      </c>
      <c r="D148" s="1">
        <v>66185083.989655189</v>
      </c>
      <c r="E148" s="1">
        <v>0</v>
      </c>
      <c r="F148" s="1">
        <v>1085150.6460029047</v>
      </c>
      <c r="G148" s="1">
        <v>2663946.771512229</v>
      </c>
    </row>
    <row r="149" spans="1:7" x14ac:dyDescent="0.2">
      <c r="A149" s="1" t="s">
        <v>285</v>
      </c>
      <c r="B149" s="1">
        <v>403474.65492192598</v>
      </c>
      <c r="C149" s="1">
        <v>32574067.441015761</v>
      </c>
      <c r="D149" s="1">
        <v>28725868.557508249</v>
      </c>
      <c r="E149" s="1">
        <v>0</v>
      </c>
      <c r="F149" s="1">
        <v>841433.75896994374</v>
      </c>
      <c r="G149" s="1">
        <v>320624.90043307206</v>
      </c>
    </row>
    <row r="150" spans="1:7" x14ac:dyDescent="0.2">
      <c r="A150" s="1" t="s">
        <v>287</v>
      </c>
      <c r="B150" s="1">
        <v>229540.90357402901</v>
      </c>
      <c r="C150" s="1">
        <v>34193329.413484864</v>
      </c>
      <c r="D150" s="1">
        <v>30109030.029111575</v>
      </c>
      <c r="E150" s="1">
        <v>0</v>
      </c>
      <c r="F150" s="1">
        <v>321190.49968050409</v>
      </c>
      <c r="G150" s="1">
        <v>412385.38745551551</v>
      </c>
    </row>
    <row r="151" spans="1:7" x14ac:dyDescent="0.2">
      <c r="A151" s="1" t="s">
        <v>288</v>
      </c>
      <c r="B151" s="1">
        <v>1063879.49628805</v>
      </c>
      <c r="C151" s="1">
        <v>6173174163.6846285</v>
      </c>
      <c r="D151" s="1">
        <v>5435489459.2177763</v>
      </c>
      <c r="E151" s="1">
        <v>0</v>
      </c>
      <c r="F151" s="1">
        <v>35604268.685627945</v>
      </c>
      <c r="G151" s="1">
        <v>150735378.78801388</v>
      </c>
    </row>
    <row r="152" spans="1:7" x14ac:dyDescent="0.2">
      <c r="A152" s="1" t="s">
        <v>290</v>
      </c>
      <c r="B152" s="1">
        <v>304564.27770249901</v>
      </c>
      <c r="C152" s="1">
        <v>4867268.6597882668</v>
      </c>
      <c r="D152" s="1">
        <v>4280496.2355941916</v>
      </c>
      <c r="E152" s="1">
        <v>0</v>
      </c>
      <c r="F152" s="1">
        <v>357390.27893639525</v>
      </c>
      <c r="G152" s="1">
        <v>66384.98519284933</v>
      </c>
    </row>
    <row r="153" spans="1:7" x14ac:dyDescent="0.2">
      <c r="A153" s="1" t="s">
        <v>292</v>
      </c>
      <c r="B153" s="1">
        <v>687020.47047456598</v>
      </c>
      <c r="C153" s="1">
        <v>157502489.51671478</v>
      </c>
      <c r="D153" s="1">
        <v>138012399.48704851</v>
      </c>
      <c r="E153" s="1">
        <v>0</v>
      </c>
      <c r="F153" s="1">
        <v>2772449.8801416466</v>
      </c>
      <c r="G153" s="1">
        <v>6971964.1274701366</v>
      </c>
    </row>
    <row r="154" spans="1:7" x14ac:dyDescent="0.2">
      <c r="A154" s="1" t="s">
        <v>294</v>
      </c>
      <c r="B154" s="1">
        <v>2029806.8528607499</v>
      </c>
      <c r="C154" s="1">
        <v>40598567.163764916</v>
      </c>
      <c r="D154" s="1">
        <v>35386546.745897226</v>
      </c>
      <c r="E154" s="1">
        <v>0</v>
      </c>
      <c r="F154" s="1">
        <v>529874.09057666606</v>
      </c>
      <c r="G154" s="1">
        <v>905621.80184553575</v>
      </c>
    </row>
    <row r="155" spans="1:7" x14ac:dyDescent="0.2">
      <c r="A155" s="1" t="s">
        <v>295</v>
      </c>
      <c r="B155" s="1">
        <v>9285272.4024035595</v>
      </c>
      <c r="C155" s="1">
        <v>16345668.576647917</v>
      </c>
      <c r="D155" s="1">
        <v>14215794.839838831</v>
      </c>
      <c r="E155" s="1">
        <v>0</v>
      </c>
      <c r="F155" s="1">
        <v>853474.29155850981</v>
      </c>
      <c r="G155" s="1">
        <v>2579072.5138631719</v>
      </c>
    </row>
    <row r="156" spans="1:7" x14ac:dyDescent="0.2">
      <c r="A156" s="1" t="s">
        <v>297</v>
      </c>
      <c r="B156" s="1">
        <v>2515132.6692601</v>
      </c>
      <c r="C156" s="1">
        <v>170426108.15297911</v>
      </c>
      <c r="D156" s="1">
        <v>147770788.52108601</v>
      </c>
      <c r="E156" s="1">
        <v>0</v>
      </c>
      <c r="F156" s="1">
        <v>7325877.6172313541</v>
      </c>
      <c r="G156" s="1">
        <v>1498183.1851891652</v>
      </c>
    </row>
    <row r="157" spans="1:7" x14ac:dyDescent="0.2">
      <c r="A157" s="1" t="s">
        <v>298</v>
      </c>
      <c r="B157" s="1">
        <v>4007473.06365206</v>
      </c>
      <c r="C157" s="1">
        <v>40454250.371121846</v>
      </c>
      <c r="D157" s="1">
        <v>35069646.906509936</v>
      </c>
      <c r="E157" s="1">
        <v>0</v>
      </c>
      <c r="F157" s="1">
        <v>732283.93779313925</v>
      </c>
      <c r="G157" s="1">
        <v>376280.70850183343</v>
      </c>
    </row>
    <row r="158" spans="1:7" x14ac:dyDescent="0.2">
      <c r="A158" s="1" t="s">
        <v>299</v>
      </c>
      <c r="B158" s="1">
        <v>5773140.4372454099</v>
      </c>
      <c r="C158" s="1">
        <v>7198849.8398854285</v>
      </c>
      <c r="D158" s="1">
        <v>6234414.0883454727</v>
      </c>
      <c r="E158" s="1">
        <v>0</v>
      </c>
      <c r="F158" s="1">
        <v>551428.10768185707</v>
      </c>
      <c r="G158" s="1">
        <v>493916.71119794721</v>
      </c>
    </row>
    <row r="159" spans="1:7" x14ac:dyDescent="0.2">
      <c r="A159" s="1" t="s">
        <v>301</v>
      </c>
      <c r="B159" s="1">
        <v>17069049.7676875</v>
      </c>
      <c r="C159" s="1">
        <v>63192850.659705162</v>
      </c>
      <c r="D159" s="1">
        <v>54448083.403982989</v>
      </c>
      <c r="E159" s="1">
        <v>0</v>
      </c>
      <c r="F159" s="1">
        <v>594768.47807192244</v>
      </c>
      <c r="G159" s="1">
        <v>440918.38806469319</v>
      </c>
    </row>
    <row r="160" spans="1:7" x14ac:dyDescent="0.2">
      <c r="A160" s="1" t="s">
        <v>302</v>
      </c>
      <c r="B160" s="1">
        <v>29123072.844662201</v>
      </c>
      <c r="C160" s="1">
        <v>29603725.504989535</v>
      </c>
      <c r="D160" s="1">
        <v>25278389.94319785</v>
      </c>
      <c r="E160" s="1">
        <v>0</v>
      </c>
      <c r="F160" s="1">
        <v>887944.98665706336</v>
      </c>
      <c r="G160" s="1">
        <v>955600.2896839797</v>
      </c>
    </row>
    <row r="161" spans="1:7" x14ac:dyDescent="0.2">
      <c r="A161" s="1" t="s">
        <v>303</v>
      </c>
      <c r="B161" s="1">
        <v>114940.185193588</v>
      </c>
      <c r="C161" s="1">
        <v>33444052.766738068</v>
      </c>
      <c r="D161" s="1">
        <v>28515611.686408054</v>
      </c>
      <c r="E161" s="1">
        <v>0</v>
      </c>
      <c r="F161" s="1">
        <v>980537.15219223103</v>
      </c>
      <c r="G161" s="1">
        <v>1448484.692355582</v>
      </c>
    </row>
    <row r="162" spans="1:7" x14ac:dyDescent="0.2">
      <c r="A162" s="1" t="s">
        <v>305</v>
      </c>
      <c r="B162" s="1">
        <v>130260175.827253</v>
      </c>
      <c r="C162" s="1">
        <v>209898341.08736396</v>
      </c>
      <c r="D162" s="1">
        <v>178649586.85788301</v>
      </c>
      <c r="E162" s="1">
        <v>0</v>
      </c>
      <c r="F162" s="1">
        <v>9319453.8225256037</v>
      </c>
      <c r="G162" s="1">
        <v>6240688.8825576957</v>
      </c>
    </row>
    <row r="163" spans="1:7" x14ac:dyDescent="0.2">
      <c r="A163" s="1" t="s">
        <v>306</v>
      </c>
      <c r="B163" s="1">
        <v>435305.56945763697</v>
      </c>
      <c r="C163" s="1">
        <v>251017504.88139322</v>
      </c>
      <c r="D163" s="1">
        <v>213295969.58610192</v>
      </c>
      <c r="E163" s="1">
        <v>0</v>
      </c>
      <c r="F163" s="1">
        <v>3030691.9303075192</v>
      </c>
      <c r="G163" s="1">
        <v>8429538.021150874</v>
      </c>
    </row>
    <row r="164" spans="1:7" x14ac:dyDescent="0.2">
      <c r="A164" s="1" t="s">
        <v>308</v>
      </c>
      <c r="B164" s="1">
        <v>462995.57784275</v>
      </c>
      <c r="C164" s="1">
        <v>505902261.26003474</v>
      </c>
      <c r="D164" s="1">
        <v>428626288.09112853</v>
      </c>
      <c r="E164" s="1">
        <v>0</v>
      </c>
      <c r="F164" s="1">
        <v>24236802.401899364</v>
      </c>
      <c r="G164" s="1">
        <v>4166478.6697804048</v>
      </c>
    </row>
    <row r="165" spans="1:7" x14ac:dyDescent="0.2">
      <c r="A165" s="1" t="s">
        <v>310</v>
      </c>
      <c r="B165" s="1">
        <v>390856.82943306002</v>
      </c>
      <c r="C165" s="1">
        <v>33492008.301927585</v>
      </c>
      <c r="D165" s="1">
        <v>28301821.838295888</v>
      </c>
      <c r="E165" s="1">
        <v>0</v>
      </c>
      <c r="F165" s="1">
        <v>1730726.7293753817</v>
      </c>
      <c r="G165" s="1">
        <v>5486861.2530789869</v>
      </c>
    </row>
    <row r="166" spans="1:7" x14ac:dyDescent="0.2">
      <c r="A166" s="1" t="s">
        <v>312</v>
      </c>
      <c r="B166" s="1">
        <v>20449735.990219899</v>
      </c>
      <c r="C166" s="1">
        <v>29947070.243099373</v>
      </c>
      <c r="D166" s="1">
        <v>25170544.208460297</v>
      </c>
      <c r="E166" s="1">
        <v>0</v>
      </c>
      <c r="F166" s="1">
        <v>605300.94883296976</v>
      </c>
      <c r="G166" s="1">
        <v>1050413.5238617801</v>
      </c>
    </row>
    <row r="167" spans="1:7" x14ac:dyDescent="0.2">
      <c r="A167" s="1" t="s">
        <v>314</v>
      </c>
      <c r="B167" s="1">
        <v>13284006.2261071</v>
      </c>
      <c r="C167" s="1">
        <v>20311092.12783448</v>
      </c>
      <c r="D167" s="1">
        <v>17005424.542995509</v>
      </c>
      <c r="E167" s="1">
        <v>0</v>
      </c>
      <c r="F167" s="1">
        <v>800427.40098414768</v>
      </c>
      <c r="G167" s="1">
        <v>554338.37499944959</v>
      </c>
    </row>
    <row r="168" spans="1:7" x14ac:dyDescent="0.2">
      <c r="A168" s="1" t="s">
        <v>316</v>
      </c>
      <c r="B168" s="1">
        <v>857448.66473297705</v>
      </c>
      <c r="C168" s="1">
        <v>33223712.054410562</v>
      </c>
      <c r="D168" s="1">
        <v>27694644.307923734</v>
      </c>
      <c r="E168" s="1">
        <v>0</v>
      </c>
      <c r="F168" s="1">
        <v>531162.16578143113</v>
      </c>
      <c r="G168" s="1">
        <v>871282.36029563355</v>
      </c>
    </row>
    <row r="169" spans="1:7" x14ac:dyDescent="0.2">
      <c r="A169" s="1" t="s">
        <v>318</v>
      </c>
      <c r="B169" s="1">
        <v>404553.68462556403</v>
      </c>
      <c r="C169" s="1">
        <v>52739664.02978003</v>
      </c>
      <c r="D169" s="1">
        <v>43833693.392557509</v>
      </c>
      <c r="E169" s="1">
        <v>0</v>
      </c>
      <c r="F169" s="1">
        <v>674986.38586832769</v>
      </c>
      <c r="G169" s="1">
        <v>2042008.6822304951</v>
      </c>
    </row>
    <row r="170" spans="1:7" x14ac:dyDescent="0.2">
      <c r="A170" s="1" t="s">
        <v>319</v>
      </c>
      <c r="B170" s="1">
        <v>5221600.9520539204</v>
      </c>
      <c r="C170" s="1">
        <v>107021162.06004082</v>
      </c>
      <c r="D170" s="1">
        <v>88799865.238357484</v>
      </c>
      <c r="E170" s="1">
        <v>0</v>
      </c>
      <c r="F170" s="1">
        <v>3781828.9844450639</v>
      </c>
      <c r="G170" s="1">
        <v>4259334.2092760177</v>
      </c>
    </row>
    <row r="171" spans="1:7" x14ac:dyDescent="0.2">
      <c r="A171" s="1" t="s">
        <v>320</v>
      </c>
      <c r="B171" s="1">
        <v>356330.90013290301</v>
      </c>
      <c r="C171" s="1">
        <v>427743033.66678876</v>
      </c>
      <c r="D171" s="1">
        <v>352905138.58759999</v>
      </c>
      <c r="E171" s="1">
        <v>0</v>
      </c>
      <c r="F171" s="1">
        <v>5740690.8842527596</v>
      </c>
      <c r="G171" s="1">
        <v>11438370.424202414</v>
      </c>
    </row>
    <row r="172" spans="1:7" x14ac:dyDescent="0.2">
      <c r="A172" s="1" t="s">
        <v>322</v>
      </c>
      <c r="B172" s="1">
        <v>30964531.027471099</v>
      </c>
      <c r="C172" s="1">
        <v>613502259.9273628</v>
      </c>
      <c r="D172" s="1">
        <v>500280457.0797779</v>
      </c>
      <c r="E172" s="1">
        <v>0</v>
      </c>
      <c r="F172" s="1">
        <v>23252770.185355477</v>
      </c>
      <c r="G172" s="1">
        <v>4779242.7989574373</v>
      </c>
    </row>
    <row r="173" spans="1:7" x14ac:dyDescent="0.2">
      <c r="A173" s="1" t="s">
        <v>324</v>
      </c>
      <c r="B173" s="1">
        <v>270828.20276800601</v>
      </c>
      <c r="C173" s="1">
        <v>26467507.16529274</v>
      </c>
      <c r="D173" s="1">
        <v>21540265.683436662</v>
      </c>
      <c r="E173" s="1">
        <v>0</v>
      </c>
      <c r="F173" s="1">
        <v>476026.36554938578</v>
      </c>
      <c r="G173" s="1">
        <v>1062520.6839361936</v>
      </c>
    </row>
    <row r="174" spans="1:7" x14ac:dyDescent="0.2">
      <c r="A174" s="1" t="s">
        <v>326</v>
      </c>
      <c r="B174" s="1">
        <v>420906.69333172299</v>
      </c>
      <c r="C174" s="1">
        <v>453624262.24158889</v>
      </c>
      <c r="D174" s="1">
        <v>368491089.90280265</v>
      </c>
      <c r="E174" s="1">
        <v>0</v>
      </c>
      <c r="F174" s="1">
        <v>20810835.729913134</v>
      </c>
      <c r="G174" s="1">
        <v>2197842.7743355553</v>
      </c>
    </row>
    <row r="175" spans="1:7" x14ac:dyDescent="0.2">
      <c r="A175" s="1" t="s">
        <v>328</v>
      </c>
      <c r="B175" s="1">
        <v>238368.861293266</v>
      </c>
      <c r="C175" s="1">
        <v>100571110.56081003</v>
      </c>
      <c r="D175" s="1">
        <v>81361665.224208191</v>
      </c>
      <c r="E175" s="1">
        <v>0</v>
      </c>
      <c r="F175" s="1">
        <v>3287876.5350563866</v>
      </c>
      <c r="G175" s="1">
        <v>811681.51275766105</v>
      </c>
    </row>
    <row r="176" spans="1:7" x14ac:dyDescent="0.2">
      <c r="A176" s="1" t="s">
        <v>330</v>
      </c>
      <c r="B176" s="1">
        <v>4712064.4839295698</v>
      </c>
      <c r="C176" s="1">
        <v>6230916.4633242935</v>
      </c>
      <c r="D176" s="1">
        <v>5034119.6341399122</v>
      </c>
      <c r="E176" s="1">
        <v>0</v>
      </c>
      <c r="F176" s="1">
        <v>89490.664442163892</v>
      </c>
      <c r="G176" s="1">
        <v>440742.05950686644</v>
      </c>
    </row>
    <row r="177" spans="1:7" x14ac:dyDescent="0.2">
      <c r="A177" s="1" t="s">
        <v>332</v>
      </c>
      <c r="B177" s="1">
        <v>4283897.8501165397</v>
      </c>
      <c r="C177" s="1">
        <v>139064399.73212305</v>
      </c>
      <c r="D177" s="1">
        <v>111612961.85821295</v>
      </c>
      <c r="E177" s="1">
        <v>0</v>
      </c>
      <c r="F177" s="1">
        <v>952676.96945110324</v>
      </c>
      <c r="G177" s="1">
        <v>4116260.3214845592</v>
      </c>
    </row>
    <row r="178" spans="1:7" x14ac:dyDescent="0.2">
      <c r="A178" s="1" t="s">
        <v>333</v>
      </c>
      <c r="B178" s="1">
        <v>903747.92598392197</v>
      </c>
      <c r="C178" s="1">
        <v>97930277.29990983</v>
      </c>
      <c r="D178" s="1">
        <v>78451809.961897179</v>
      </c>
      <c r="E178" s="1">
        <v>0</v>
      </c>
      <c r="F178" s="1">
        <v>2324187.9938806691</v>
      </c>
      <c r="G178" s="1">
        <v>3002660.2161972751</v>
      </c>
    </row>
    <row r="179" spans="1:7" x14ac:dyDescent="0.2">
      <c r="A179" s="1" t="s">
        <v>335</v>
      </c>
      <c r="B179" s="1">
        <v>766215.97443301603</v>
      </c>
      <c r="C179" s="1">
        <v>23562361.139649738</v>
      </c>
      <c r="D179" s="1">
        <v>18755570.142594412</v>
      </c>
      <c r="E179" s="1">
        <v>0</v>
      </c>
      <c r="F179" s="1">
        <v>196468.03906476841</v>
      </c>
      <c r="G179" s="1">
        <v>2350458.4124022266</v>
      </c>
    </row>
    <row r="180" spans="1:7" x14ac:dyDescent="0.2">
      <c r="A180" s="1" t="s">
        <v>337</v>
      </c>
      <c r="B180" s="1">
        <v>5121894.4098853404</v>
      </c>
      <c r="C180" s="1">
        <v>7429660.3559358912</v>
      </c>
      <c r="D180" s="1">
        <v>5880236.963366163</v>
      </c>
      <c r="E180" s="1">
        <v>0</v>
      </c>
      <c r="F180" s="1">
        <v>224350.99230572509</v>
      </c>
      <c r="G180" s="1">
        <v>379849.68546775862</v>
      </c>
    </row>
    <row r="181" spans="1:7" x14ac:dyDescent="0.2">
      <c r="A181" s="1" t="s">
        <v>339</v>
      </c>
      <c r="B181" s="1">
        <v>8160968.2808476305</v>
      </c>
      <c r="C181" s="1">
        <v>123656366.83392139</v>
      </c>
      <c r="D181" s="1">
        <v>97336174.142247483</v>
      </c>
      <c r="E181" s="1">
        <v>0</v>
      </c>
      <c r="F181" s="1">
        <v>828958.8570954384</v>
      </c>
      <c r="G181" s="1">
        <v>4573499.8633721462</v>
      </c>
    </row>
    <row r="182" spans="1:7" x14ac:dyDescent="0.2">
      <c r="A182" s="1" t="s">
        <v>340</v>
      </c>
      <c r="B182" s="1">
        <v>5400015.7828721805</v>
      </c>
      <c r="C182" s="1">
        <v>160423764.89216268</v>
      </c>
      <c r="D182" s="1">
        <v>126028523.8032064</v>
      </c>
      <c r="E182" s="1">
        <v>0</v>
      </c>
      <c r="F182" s="1">
        <v>25760035.114236057</v>
      </c>
      <c r="G182" s="1">
        <v>17427174.433756456</v>
      </c>
    </row>
    <row r="183" spans="1:7" x14ac:dyDescent="0.2">
      <c r="A183" s="1" t="s">
        <v>342</v>
      </c>
      <c r="B183" s="1">
        <v>576853.533961104</v>
      </c>
      <c r="C183" s="1">
        <v>10314233.969348608</v>
      </c>
      <c r="D183" s="1">
        <v>8012892.5106511833</v>
      </c>
      <c r="E183" s="1">
        <v>0</v>
      </c>
      <c r="F183" s="1">
        <v>122197.94020147227</v>
      </c>
      <c r="G183" s="1">
        <v>1758603.7913018807</v>
      </c>
    </row>
    <row r="184" spans="1:7" x14ac:dyDescent="0.2">
      <c r="A184" s="1" t="s">
        <v>344</v>
      </c>
      <c r="B184" s="1">
        <v>34117857.877949499</v>
      </c>
      <c r="C184" s="1">
        <v>117518571.05256824</v>
      </c>
      <c r="D184" s="1">
        <v>89783025.444935307</v>
      </c>
      <c r="E184" s="1">
        <v>0</v>
      </c>
      <c r="F184" s="1">
        <v>461173.70848843915</v>
      </c>
      <c r="G184" s="1">
        <v>1101174.4412499021</v>
      </c>
    </row>
    <row r="185" spans="1:7" x14ac:dyDescent="0.2">
      <c r="A185" s="1" t="s">
        <v>346</v>
      </c>
      <c r="B185" s="1">
        <v>2822338.9320707698</v>
      </c>
      <c r="C185" s="1">
        <v>499095881.91881889</v>
      </c>
      <c r="D185" s="1">
        <v>381214847.24863338</v>
      </c>
      <c r="E185" s="1">
        <v>0</v>
      </c>
      <c r="F185" s="1">
        <v>9069773.0823374689</v>
      </c>
      <c r="G185" s="1">
        <v>7407486.7859590054</v>
      </c>
    </row>
    <row r="186" spans="1:7" x14ac:dyDescent="0.2">
      <c r="A186" s="1" t="s">
        <v>348</v>
      </c>
      <c r="B186" s="1">
        <v>1004556.64023266</v>
      </c>
      <c r="C186" s="1">
        <v>46401259.191306092</v>
      </c>
      <c r="D186" s="1">
        <v>35109631.601139776</v>
      </c>
      <c r="E186" s="1">
        <v>0</v>
      </c>
      <c r="F186" s="1">
        <v>4318371.5694896495</v>
      </c>
      <c r="G186" s="1">
        <v>2235734.8786218255</v>
      </c>
    </row>
    <row r="187" spans="1:7" x14ac:dyDescent="0.2">
      <c r="A187" s="1" t="s">
        <v>349</v>
      </c>
      <c r="B187" s="1">
        <v>2471061.8932831902</v>
      </c>
      <c r="C187" s="1">
        <v>44292622.58832074</v>
      </c>
      <c r="D187" s="1">
        <v>33512799.642112602</v>
      </c>
      <c r="E187" s="1">
        <v>0</v>
      </c>
      <c r="F187" s="1">
        <v>4528778.273701014</v>
      </c>
      <c r="G187" s="1">
        <v>565704.34798097645</v>
      </c>
    </row>
    <row r="188" spans="1:7" x14ac:dyDescent="0.2">
      <c r="A188" s="1" t="s">
        <v>351</v>
      </c>
      <c r="B188" s="1">
        <v>493629.43326538202</v>
      </c>
      <c r="C188" s="1">
        <v>119291849.21795964</v>
      </c>
      <c r="D188" s="1">
        <v>89982944.961473897</v>
      </c>
      <c r="E188" s="1">
        <v>0</v>
      </c>
      <c r="F188" s="1">
        <v>1615502.0104469312</v>
      </c>
      <c r="G188" s="1">
        <v>4479843.1878361823</v>
      </c>
    </row>
    <row r="189" spans="1:7" x14ac:dyDescent="0.2">
      <c r="A189" s="1" t="s">
        <v>353</v>
      </c>
      <c r="B189" s="1">
        <v>2883134.5845664898</v>
      </c>
      <c r="C189" s="1">
        <v>87075851.91080676</v>
      </c>
      <c r="D189" s="1">
        <v>64945506.16047696</v>
      </c>
      <c r="E189" s="1">
        <v>0</v>
      </c>
      <c r="F189" s="1">
        <v>9109201.2510346938</v>
      </c>
      <c r="G189" s="1">
        <v>3524202.4725013794</v>
      </c>
    </row>
    <row r="190" spans="1:7" x14ac:dyDescent="0.2">
      <c r="A190" s="1" t="s">
        <v>355</v>
      </c>
      <c r="B190" s="1">
        <v>744756.02691676503</v>
      </c>
      <c r="C190" s="1">
        <v>10918065.684879536</v>
      </c>
      <c r="D190" s="1">
        <v>8081922.053924012</v>
      </c>
      <c r="E190" s="1">
        <v>0</v>
      </c>
      <c r="F190" s="1">
        <v>632808.64771970932</v>
      </c>
      <c r="G190" s="1">
        <v>676186.0960134468</v>
      </c>
    </row>
    <row r="191" spans="1:7" x14ac:dyDescent="0.2">
      <c r="A191" s="1" t="s">
        <v>357</v>
      </c>
      <c r="B191" s="1">
        <v>676183.04167355702</v>
      </c>
      <c r="C191" s="1">
        <v>180644905.88025248</v>
      </c>
      <c r="D191" s="1">
        <v>133377683.85248353</v>
      </c>
      <c r="E191" s="1">
        <v>0</v>
      </c>
      <c r="F191" s="1">
        <v>43604233.906935111</v>
      </c>
      <c r="G191" s="1">
        <v>5640425.8311208626</v>
      </c>
    </row>
    <row r="192" spans="1:7" x14ac:dyDescent="0.2">
      <c r="A192" s="1" t="s">
        <v>358</v>
      </c>
      <c r="B192" s="1">
        <v>116840485.020712</v>
      </c>
      <c r="C192" s="1">
        <v>6588785736.9583244</v>
      </c>
      <c r="D192" s="1">
        <v>4845506351.8886862</v>
      </c>
      <c r="E192" s="1">
        <v>0</v>
      </c>
      <c r="F192" s="1">
        <v>684195900.37374616</v>
      </c>
      <c r="G192" s="1">
        <v>298600518.16191226</v>
      </c>
    </row>
    <row r="193" spans="1:7" x14ac:dyDescent="0.2">
      <c r="A193" s="1" t="s">
        <v>360</v>
      </c>
      <c r="B193" s="1">
        <v>140219840.93814</v>
      </c>
      <c r="C193" s="1">
        <v>361202048.07419586</v>
      </c>
      <c r="D193" s="1">
        <v>264374625.91887963</v>
      </c>
      <c r="E193" s="1">
        <v>0</v>
      </c>
      <c r="F193" s="1">
        <v>8299513.4698602958</v>
      </c>
      <c r="G193" s="1">
        <v>16295331.561694661</v>
      </c>
    </row>
    <row r="194" spans="1:7" x14ac:dyDescent="0.2">
      <c r="A194" s="1" t="s">
        <v>362</v>
      </c>
      <c r="B194" s="1">
        <v>320512.44845527498</v>
      </c>
      <c r="C194" s="1">
        <v>8461631.3885219842</v>
      </c>
      <c r="D194" s="1">
        <v>6114547.5263208048</v>
      </c>
      <c r="E194" s="1">
        <v>0</v>
      </c>
      <c r="F194" s="1">
        <v>850181.87779773481</v>
      </c>
      <c r="G194" s="1">
        <v>718270.01664829184</v>
      </c>
    </row>
    <row r="195" spans="1:7" x14ac:dyDescent="0.2">
      <c r="A195" s="1" t="s">
        <v>364</v>
      </c>
      <c r="B195" s="1">
        <v>308152.17016547301</v>
      </c>
      <c r="C195" s="1">
        <v>28039081.537211955</v>
      </c>
      <c r="D195" s="1">
        <v>20047961.112748377</v>
      </c>
      <c r="E195" s="1">
        <v>0</v>
      </c>
      <c r="F195" s="1">
        <v>1852204.518648488</v>
      </c>
      <c r="G195" s="1">
        <v>2571530.5435937857</v>
      </c>
    </row>
    <row r="196" spans="1:7" x14ac:dyDescent="0.2">
      <c r="A196" s="1" t="s">
        <v>366</v>
      </c>
      <c r="B196" s="1">
        <v>13874562.2825236</v>
      </c>
      <c r="C196" s="1">
        <v>54106375.511274971</v>
      </c>
      <c r="D196" s="1">
        <v>38457320.259335548</v>
      </c>
      <c r="E196" s="1">
        <v>0</v>
      </c>
      <c r="F196" s="1">
        <v>1579469.7261022432</v>
      </c>
      <c r="G196" s="1">
        <v>2181140.2478846577</v>
      </c>
    </row>
    <row r="197" spans="1:7" x14ac:dyDescent="0.2">
      <c r="A197" s="1" t="s">
        <v>367</v>
      </c>
      <c r="B197" s="1">
        <v>2843999.1445992198</v>
      </c>
      <c r="C197" s="1">
        <v>106429650.3349824</v>
      </c>
      <c r="D197" s="1">
        <v>75616883.449906558</v>
      </c>
      <c r="E197" s="1">
        <v>0</v>
      </c>
      <c r="F197" s="1">
        <v>2755315.9955847454</v>
      </c>
      <c r="G197" s="1">
        <v>2068058.4488064873</v>
      </c>
    </row>
    <row r="198" spans="1:7" x14ac:dyDescent="0.2">
      <c r="A198" s="1" t="s">
        <v>369</v>
      </c>
      <c r="B198" s="1">
        <v>902427.381296042</v>
      </c>
      <c r="C198" s="1">
        <v>9210065.5031900983</v>
      </c>
      <c r="D198" s="1">
        <v>6540715.0056974208</v>
      </c>
      <c r="E198" s="1">
        <v>0</v>
      </c>
      <c r="F198" s="1">
        <v>305743.03391513653</v>
      </c>
      <c r="G198" s="1">
        <v>256354.34069049882</v>
      </c>
    </row>
    <row r="199" spans="1:7" x14ac:dyDescent="0.2">
      <c r="A199" s="1" t="s">
        <v>371</v>
      </c>
      <c r="B199" s="1">
        <v>390228.89492393302</v>
      </c>
      <c r="C199" s="1">
        <v>129863162.38302641</v>
      </c>
      <c r="D199" s="1">
        <v>91593794.757203385</v>
      </c>
      <c r="E199" s="1">
        <v>0</v>
      </c>
      <c r="F199" s="1">
        <v>2709550.287127818</v>
      </c>
      <c r="G199" s="1">
        <v>1231900.9913706265</v>
      </c>
    </row>
    <row r="200" spans="1:7" x14ac:dyDescent="0.2">
      <c r="A200" s="1" t="s">
        <v>372</v>
      </c>
      <c r="B200" s="1">
        <v>44801789.817326397</v>
      </c>
      <c r="C200" s="1">
        <v>52201622.823947042</v>
      </c>
      <c r="D200" s="1">
        <v>36548421.900889695</v>
      </c>
      <c r="E200" s="1">
        <v>0</v>
      </c>
      <c r="F200" s="1">
        <v>6539450.7643714249</v>
      </c>
      <c r="G200" s="1">
        <v>3360039.0048652464</v>
      </c>
    </row>
    <row r="201" spans="1:7" x14ac:dyDescent="0.2">
      <c r="A201" s="1" t="s">
        <v>374</v>
      </c>
      <c r="B201" s="1">
        <v>873746.88676084799</v>
      </c>
      <c r="C201" s="1">
        <v>36646037.515466206</v>
      </c>
      <c r="D201" s="1">
        <v>24980546.469747156</v>
      </c>
      <c r="E201" s="1">
        <v>0</v>
      </c>
      <c r="F201" s="1">
        <v>817778.42529883585</v>
      </c>
      <c r="G201" s="1">
        <v>1031260.466530853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84A5D7-FC54-4F9B-ABF5-32FFAE575856}">
  <dimension ref="A1:B6"/>
  <sheetViews>
    <sheetView workbookViewId="0">
      <selection activeCell="X231" sqref="X231"/>
    </sheetView>
  </sheetViews>
  <sheetFormatPr baseColWidth="10" defaultColWidth="8.83203125" defaultRowHeight="15" x14ac:dyDescent="0.2"/>
  <sheetData>
    <row r="1" spans="1:2" x14ac:dyDescent="0.2">
      <c r="A1" s="3"/>
      <c r="B1" s="3" t="s">
        <v>378</v>
      </c>
    </row>
    <row r="2" spans="1:2" x14ac:dyDescent="0.2">
      <c r="A2" s="3" t="s">
        <v>379</v>
      </c>
      <c r="B2" s="3">
        <v>60.114447979159856</v>
      </c>
    </row>
    <row r="3" spans="1:2" x14ac:dyDescent="0.2">
      <c r="A3" s="3" t="s">
        <v>380</v>
      </c>
      <c r="B3" s="3">
        <v>18.32022417730111</v>
      </c>
    </row>
    <row r="4" spans="1:2" x14ac:dyDescent="0.2">
      <c r="A4" s="3" t="s">
        <v>381</v>
      </c>
      <c r="B4" s="3">
        <v>11.335416616359828</v>
      </c>
    </row>
    <row r="5" spans="1:2" x14ac:dyDescent="0.2">
      <c r="A5" s="3" t="s">
        <v>382</v>
      </c>
      <c r="B5" s="3">
        <v>5.9720963894733288</v>
      </c>
    </row>
    <row r="6" spans="1:2" x14ac:dyDescent="0.2">
      <c r="A6" s="3" t="s">
        <v>383</v>
      </c>
      <c r="B6" s="3">
        <v>4.2578148377058431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868A92-C2B9-4F4C-8A09-83F00DA37FB5}">
  <dimension ref="A1:A71"/>
  <sheetViews>
    <sheetView workbookViewId="0">
      <selection activeCell="A13" sqref="A13"/>
    </sheetView>
  </sheetViews>
  <sheetFormatPr baseColWidth="10" defaultColWidth="9.1640625" defaultRowHeight="15" x14ac:dyDescent="0.2"/>
  <cols>
    <col min="1" max="1" width="135.6640625" style="5" bestFit="1" customWidth="1"/>
    <col min="2" max="16384" width="9.1640625" style="5"/>
  </cols>
  <sheetData>
    <row r="1" spans="1:1" x14ac:dyDescent="0.2">
      <c r="A1" s="4" t="s">
        <v>384</v>
      </c>
    </row>
    <row r="2" spans="1:1" x14ac:dyDescent="0.2">
      <c r="A2" s="4" t="s">
        <v>385</v>
      </c>
    </row>
    <row r="3" spans="1:1" x14ac:dyDescent="0.2">
      <c r="A3" s="4" t="s">
        <v>386</v>
      </c>
    </row>
    <row r="4" spans="1:1" x14ac:dyDescent="0.2">
      <c r="A4" s="4" t="s">
        <v>387</v>
      </c>
    </row>
    <row r="5" spans="1:1" x14ac:dyDescent="0.2">
      <c r="A5" s="6" t="s">
        <v>388</v>
      </c>
    </row>
    <row r="6" spans="1:1" x14ac:dyDescent="0.2">
      <c r="A6" s="7" t="s">
        <v>389</v>
      </c>
    </row>
    <row r="7" spans="1:1" x14ac:dyDescent="0.2">
      <c r="A7" s="7" t="s">
        <v>390</v>
      </c>
    </row>
    <row r="8" spans="1:1" x14ac:dyDescent="0.2">
      <c r="A8" s="7" t="s">
        <v>391</v>
      </c>
    </row>
    <row r="9" spans="1:1" x14ac:dyDescent="0.2">
      <c r="A9" s="4" t="s">
        <v>392</v>
      </c>
    </row>
    <row r="10" spans="1:1" x14ac:dyDescent="0.2">
      <c r="A10" s="4" t="s">
        <v>393</v>
      </c>
    </row>
    <row r="11" spans="1:1" x14ac:dyDescent="0.2">
      <c r="A11" s="7" t="s">
        <v>394</v>
      </c>
    </row>
    <row r="12" spans="1:1" x14ac:dyDescent="0.2">
      <c r="A12" s="4" t="s">
        <v>395</v>
      </c>
    </row>
    <row r="13" spans="1:1" x14ac:dyDescent="0.2">
      <c r="A13" s="7" t="s">
        <v>396</v>
      </c>
    </row>
    <row r="14" spans="1:1" x14ac:dyDescent="0.2">
      <c r="A14" s="8" t="s">
        <v>397</v>
      </c>
    </row>
    <row r="15" spans="1:1" x14ac:dyDescent="0.2">
      <c r="A15" s="7" t="s">
        <v>398</v>
      </c>
    </row>
    <row r="16" spans="1:1" x14ac:dyDescent="0.2">
      <c r="A16" s="4" t="s">
        <v>399</v>
      </c>
    </row>
    <row r="17" spans="1:1" x14ac:dyDescent="0.2">
      <c r="A17" s="4" t="s">
        <v>400</v>
      </c>
    </row>
    <row r="18" spans="1:1" x14ac:dyDescent="0.2">
      <c r="A18" s="6" t="s">
        <v>401</v>
      </c>
    </row>
    <row r="19" spans="1:1" x14ac:dyDescent="0.2">
      <c r="A19" s="7" t="s">
        <v>402</v>
      </c>
    </row>
    <row r="20" spans="1:1" x14ac:dyDescent="0.2">
      <c r="A20" s="9" t="s">
        <v>403</v>
      </c>
    </row>
    <row r="21" spans="1:1" x14ac:dyDescent="0.2">
      <c r="A21" s="4" t="s">
        <v>404</v>
      </c>
    </row>
    <row r="22" spans="1:1" x14ac:dyDescent="0.2">
      <c r="A22" s="4" t="s">
        <v>405</v>
      </c>
    </row>
    <row r="23" spans="1:1" x14ac:dyDescent="0.2">
      <c r="A23" s="4" t="s">
        <v>406</v>
      </c>
    </row>
    <row r="24" spans="1:1" x14ac:dyDescent="0.2">
      <c r="A24" s="7" t="s">
        <v>407</v>
      </c>
    </row>
    <row r="25" spans="1:1" x14ac:dyDescent="0.2">
      <c r="A25" s="7" t="s">
        <v>408</v>
      </c>
    </row>
    <row r="26" spans="1:1" x14ac:dyDescent="0.2">
      <c r="A26" s="7" t="s">
        <v>409</v>
      </c>
    </row>
    <row r="27" spans="1:1" x14ac:dyDescent="0.2">
      <c r="A27" s="10" t="s">
        <v>410</v>
      </c>
    </row>
    <row r="28" spans="1:1" x14ac:dyDescent="0.2">
      <c r="A28" s="10" t="s">
        <v>411</v>
      </c>
    </row>
    <row r="29" spans="1:1" x14ac:dyDescent="0.2">
      <c r="A29" s="7" t="s">
        <v>412</v>
      </c>
    </row>
    <row r="30" spans="1:1" x14ac:dyDescent="0.2">
      <c r="A30" s="7" t="s">
        <v>413</v>
      </c>
    </row>
    <row r="31" spans="1:1" x14ac:dyDescent="0.2">
      <c r="A31" s="7" t="s">
        <v>414</v>
      </c>
    </row>
    <row r="32" spans="1:1" x14ac:dyDescent="0.2">
      <c r="A32" s="7" t="s">
        <v>415</v>
      </c>
    </row>
    <row r="33" spans="1:1" x14ac:dyDescent="0.2">
      <c r="A33" s="7" t="s">
        <v>416</v>
      </c>
    </row>
    <row r="34" spans="1:1" x14ac:dyDescent="0.2">
      <c r="A34" s="11" t="s">
        <v>417</v>
      </c>
    </row>
    <row r="35" spans="1:1" x14ac:dyDescent="0.2">
      <c r="A35" s="4" t="s">
        <v>418</v>
      </c>
    </row>
    <row r="36" spans="1:1" x14ac:dyDescent="0.2">
      <c r="A36" s="7" t="s">
        <v>419</v>
      </c>
    </row>
    <row r="37" spans="1:1" x14ac:dyDescent="0.2">
      <c r="A37" s="7" t="s">
        <v>420</v>
      </c>
    </row>
    <row r="38" spans="1:1" x14ac:dyDescent="0.2">
      <c r="A38" s="7" t="s">
        <v>421</v>
      </c>
    </row>
    <row r="39" spans="1:1" x14ac:dyDescent="0.2">
      <c r="A39" s="10" t="s">
        <v>422</v>
      </c>
    </row>
    <row r="40" spans="1:1" x14ac:dyDescent="0.2">
      <c r="A40" s="4" t="s">
        <v>423</v>
      </c>
    </row>
    <row r="41" spans="1:1" x14ac:dyDescent="0.2">
      <c r="A41" s="4" t="s">
        <v>424</v>
      </c>
    </row>
    <row r="42" spans="1:1" x14ac:dyDescent="0.2">
      <c r="A42" s="4" t="s">
        <v>425</v>
      </c>
    </row>
    <row r="43" spans="1:1" x14ac:dyDescent="0.2">
      <c r="A43" s="7" t="s">
        <v>426</v>
      </c>
    </row>
    <row r="44" spans="1:1" x14ac:dyDescent="0.2">
      <c r="A44" s="7" t="s">
        <v>427</v>
      </c>
    </row>
    <row r="45" spans="1:1" x14ac:dyDescent="0.2">
      <c r="A45" s="7" t="s">
        <v>428</v>
      </c>
    </row>
    <row r="46" spans="1:1" x14ac:dyDescent="0.2">
      <c r="A46" s="4" t="s">
        <v>429</v>
      </c>
    </row>
    <row r="47" spans="1:1" x14ac:dyDescent="0.2">
      <c r="A47" s="7" t="s">
        <v>430</v>
      </c>
    </row>
    <row r="48" spans="1:1" x14ac:dyDescent="0.2">
      <c r="A48" s="7" t="s">
        <v>431</v>
      </c>
    </row>
    <row r="49" spans="1:1" x14ac:dyDescent="0.2">
      <c r="A49" s="4" t="s">
        <v>432</v>
      </c>
    </row>
    <row r="50" spans="1:1" x14ac:dyDescent="0.2">
      <c r="A50" s="4" t="s">
        <v>433</v>
      </c>
    </row>
    <row r="51" spans="1:1" x14ac:dyDescent="0.2">
      <c r="A51" s="4" t="s">
        <v>434</v>
      </c>
    </row>
    <row r="52" spans="1:1" x14ac:dyDescent="0.2">
      <c r="A52" s="4" t="s">
        <v>435</v>
      </c>
    </row>
    <row r="53" spans="1:1" x14ac:dyDescent="0.2">
      <c r="A53" s="7" t="s">
        <v>436</v>
      </c>
    </row>
    <row r="54" spans="1:1" x14ac:dyDescent="0.2">
      <c r="A54" s="4" t="s">
        <v>437</v>
      </c>
    </row>
    <row r="55" spans="1:1" x14ac:dyDescent="0.2">
      <c r="A55" s="4" t="s">
        <v>438</v>
      </c>
    </row>
    <row r="56" spans="1:1" x14ac:dyDescent="0.2">
      <c r="A56" s="4" t="s">
        <v>439</v>
      </c>
    </row>
    <row r="57" spans="1:1" x14ac:dyDescent="0.2">
      <c r="A57" s="7" t="s">
        <v>440</v>
      </c>
    </row>
    <row r="58" spans="1:1" x14ac:dyDescent="0.2">
      <c r="A58" s="7" t="s">
        <v>441</v>
      </c>
    </row>
    <row r="59" spans="1:1" x14ac:dyDescent="0.2">
      <c r="A59" s="7" t="s">
        <v>442</v>
      </c>
    </row>
    <row r="60" spans="1:1" x14ac:dyDescent="0.2">
      <c r="A60" s="7" t="s">
        <v>443</v>
      </c>
    </row>
    <row r="61" spans="1:1" x14ac:dyDescent="0.2">
      <c r="A61" s="4" t="s">
        <v>444</v>
      </c>
    </row>
    <row r="62" spans="1:1" x14ac:dyDescent="0.2">
      <c r="A62" s="4" t="s">
        <v>445</v>
      </c>
    </row>
    <row r="63" spans="1:1" x14ac:dyDescent="0.2">
      <c r="A63" s="7" t="s">
        <v>446</v>
      </c>
    </row>
    <row r="64" spans="1:1" x14ac:dyDescent="0.2">
      <c r="A64" s="7" t="s">
        <v>447</v>
      </c>
    </row>
    <row r="65" spans="1:1" x14ac:dyDescent="0.2">
      <c r="A65" s="7" t="s">
        <v>448</v>
      </c>
    </row>
    <row r="66" spans="1:1" x14ac:dyDescent="0.2">
      <c r="A66" s="7" t="s">
        <v>449</v>
      </c>
    </row>
    <row r="67" spans="1:1" x14ac:dyDescent="0.2">
      <c r="A67" s="7" t="s">
        <v>450</v>
      </c>
    </row>
    <row r="68" spans="1:1" x14ac:dyDescent="0.2">
      <c r="A68" s="4" t="s">
        <v>451</v>
      </c>
    </row>
    <row r="69" spans="1:1" x14ac:dyDescent="0.2">
      <c r="A69" s="4" t="s">
        <v>452</v>
      </c>
    </row>
    <row r="70" spans="1:1" x14ac:dyDescent="0.2">
      <c r="A70" s="4" t="s">
        <v>453</v>
      </c>
    </row>
    <row r="71" spans="1:1" x14ac:dyDescent="0.2">
      <c r="A71" s="12" t="s">
        <v>4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escription</vt:lpstr>
      <vt:lpstr>Polar Norm Data (IS) </vt:lpstr>
      <vt:lpstr>Charts Polar</vt:lpstr>
      <vt:lpstr>Polar PCA</vt:lpstr>
      <vt:lpstr>Possibly co-eluted compounds</vt:lpstr>
    </vt:vector>
  </TitlesOfParts>
  <Manager/>
  <Company>Weizmann Institute of Science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xim Itkin</dc:creator>
  <cp:keywords/>
  <dc:description/>
  <cp:lastModifiedBy>Maya Schuldiner</cp:lastModifiedBy>
  <cp:revision/>
  <dcterms:created xsi:type="dcterms:W3CDTF">2025-06-04T12:57:46Z</dcterms:created>
  <dcterms:modified xsi:type="dcterms:W3CDTF">2025-11-27T12:46:21Z</dcterms:modified>
  <cp:category/>
  <cp:contentStatus/>
</cp:coreProperties>
</file>